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/Dropbox/FLT3 data/Sara/VOR/supplementary tables/"/>
    </mc:Choice>
  </mc:AlternateContent>
  <xr:revisionPtr revIDLastSave="0" documentId="13_ncr:1_{4EAFA2F4-A011-B246-8AE7-9901956CC8ED}" xr6:coauthVersionLast="47" xr6:coauthVersionMax="47" xr10:uidLastSave="{00000000-0000-0000-0000-000000000000}"/>
  <bookViews>
    <workbookView xWindow="3420" yWindow="500" windowWidth="20740" windowHeight="11160" xr2:uid="{6F3C3913-C63D-4870-AC34-8F29B635806B}"/>
  </bookViews>
  <sheets>
    <sheet name="description" sheetId="5" r:id="rId1"/>
    <sheet name="raw data" sheetId="1" r:id="rId2"/>
    <sheet name="filter on n.beads" sheetId="3" r:id="rId3"/>
    <sheet name="normalization_betatubulin" sheetId="2" r:id="rId4"/>
    <sheet name="median_sd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8" uniqueCount="234">
  <si>
    <t>sample</t>
  </si>
  <si>
    <t>condition</t>
  </si>
  <si>
    <t>B TUBULIN</t>
  </si>
  <si>
    <t>GSK3B</t>
  </si>
  <si>
    <t>IGF1R</t>
  </si>
  <si>
    <t>IRS1</t>
  </si>
  <si>
    <t>Akt</t>
  </si>
  <si>
    <t>mTOR</t>
  </si>
  <si>
    <t>P70S6K</t>
  </si>
  <si>
    <t>IR</t>
  </si>
  <si>
    <t>PTEN</t>
  </si>
  <si>
    <t>GSK3a</t>
  </si>
  <si>
    <t>TSC2</t>
  </si>
  <si>
    <t>RPS6</t>
  </si>
  <si>
    <t>Total Events</t>
  </si>
  <si>
    <t>1(1,A1)</t>
  </si>
  <si>
    <t>JMD CTRL 1</t>
  </si>
  <si>
    <t>2(1,A2)</t>
  </si>
  <si>
    <t>JMD CTRL 2</t>
  </si>
  <si>
    <t>grey cell</t>
  </si>
  <si>
    <t>technical instrument error_analyte not detectable in that well</t>
  </si>
  <si>
    <t>3(1,A3)</t>
  </si>
  <si>
    <t xml:space="preserve">JMD CTRL 3 </t>
  </si>
  <si>
    <t>4(1,A4)</t>
  </si>
  <si>
    <t>JMD TNFa 1</t>
  </si>
  <si>
    <t>5(1,A5)</t>
  </si>
  <si>
    <t>JMD TNFa 2</t>
  </si>
  <si>
    <t>6(1,A6)</t>
  </si>
  <si>
    <t>JMD TNFa 3</t>
  </si>
  <si>
    <t>7(1,A7)</t>
  </si>
  <si>
    <t xml:space="preserve">JMD IGF1 1 </t>
  </si>
  <si>
    <t>8(1,A8)</t>
  </si>
  <si>
    <t>JMD IGF1 2</t>
  </si>
  <si>
    <t>9(1,A9)</t>
  </si>
  <si>
    <t>JMD IGF1 3</t>
  </si>
  <si>
    <t>10(1,A10)</t>
  </si>
  <si>
    <t>JMD MIDO_TNFa 1</t>
  </si>
  <si>
    <t>11(1,A11)</t>
  </si>
  <si>
    <t>JMD MIDO_TNFa 2</t>
  </si>
  <si>
    <t>12(1,A12)</t>
  </si>
  <si>
    <t>JMD MIDO_TNFa 3</t>
  </si>
  <si>
    <t>13(1,B1)</t>
  </si>
  <si>
    <t>JMD MIDO_IGF1 1</t>
  </si>
  <si>
    <t>14(1,B2)</t>
  </si>
  <si>
    <t>JMD MIDO_IGF1 2</t>
  </si>
  <si>
    <t>15(1,B3)</t>
  </si>
  <si>
    <t>JMD MIDO_IGF1 3</t>
  </si>
  <si>
    <t>16(1,B4)</t>
  </si>
  <si>
    <t>JMD MIDO_SB_TNFa 1</t>
  </si>
  <si>
    <t>17(1,B5)</t>
  </si>
  <si>
    <t>JMD MIDO_SB_TNFa 2</t>
  </si>
  <si>
    <t>18(1,B6)</t>
  </si>
  <si>
    <t>JMD MIDO_SB_TNFa 3</t>
  </si>
  <si>
    <t>19(1,B7)</t>
  </si>
  <si>
    <t>JMD MIDO_SP_TNFa 1</t>
  </si>
  <si>
    <t>20(1,B8)</t>
  </si>
  <si>
    <t>JMD MIDO_SP_TNFa 2</t>
  </si>
  <si>
    <t>21(1,B9)</t>
  </si>
  <si>
    <t>JMD MIDO_SP_TNFa 3</t>
  </si>
  <si>
    <t>22(1,B10)</t>
  </si>
  <si>
    <t>JMD MIDO_WORT_IGF1 1</t>
  </si>
  <si>
    <t>23(1,B11)</t>
  </si>
  <si>
    <t>JMD MIDO_WORT_IGF1 2</t>
  </si>
  <si>
    <t>24(1,B12)</t>
  </si>
  <si>
    <t>JMD MIDO_WORT_IGF1 3</t>
  </si>
  <si>
    <t>25(1,C1)</t>
  </si>
  <si>
    <t>JMD MIDO_RAPA_IGF1 1</t>
  </si>
  <si>
    <t>26(1,C2)</t>
  </si>
  <si>
    <t>JMD MIDO_RAPA_IGF1 2</t>
  </si>
  <si>
    <t>27(1,C3)</t>
  </si>
  <si>
    <t>JMD MIDO_RAPA_IGF1 3</t>
  </si>
  <si>
    <t>28(1,C4)</t>
  </si>
  <si>
    <t>JMD MIDO_UO126_IGF1 1</t>
  </si>
  <si>
    <t>29(1,C5)</t>
  </si>
  <si>
    <t>JMD MIDO_UO126_IGF1 2</t>
  </si>
  <si>
    <t>30(1,C6)</t>
  </si>
  <si>
    <t>JMD MIDO_UO126_IGF1 3</t>
  </si>
  <si>
    <t>31(1,C7)</t>
  </si>
  <si>
    <t>JMD SB_TNFa 1</t>
  </si>
  <si>
    <t>32(1,C8)</t>
  </si>
  <si>
    <t>JMD SB_TNFa 2</t>
  </si>
  <si>
    <t>33(1,C9)</t>
  </si>
  <si>
    <t>JMD SB_TNFa 3</t>
  </si>
  <si>
    <t>34(1,C10)</t>
  </si>
  <si>
    <t>JMD SP_TNFa 1</t>
  </si>
  <si>
    <t>35(1,C11)</t>
  </si>
  <si>
    <t>JMD SP_TNFa 2</t>
  </si>
  <si>
    <t>36(1,C12)</t>
  </si>
  <si>
    <t>JMD SP_TNFa 3</t>
  </si>
  <si>
    <t>37(1,D1)</t>
  </si>
  <si>
    <t>JMD WORT_IGF1 1</t>
  </si>
  <si>
    <t>38(1,D2)</t>
  </si>
  <si>
    <t>JMD WORT_IGF1 2</t>
  </si>
  <si>
    <t>39(1,D3)</t>
  </si>
  <si>
    <t>JMD WORT_IGF1 3</t>
  </si>
  <si>
    <t>40(1,D4)</t>
  </si>
  <si>
    <t>JMD RAPA_IGF1 1</t>
  </si>
  <si>
    <t>41(1,D5)</t>
  </si>
  <si>
    <t>JMD RAPA_IGF1 2</t>
  </si>
  <si>
    <t>42(1,D6)</t>
  </si>
  <si>
    <t>JMD RAPA_IGF1 3</t>
  </si>
  <si>
    <t>43(1,D7)</t>
  </si>
  <si>
    <t>JMD UO126_IGF1 1</t>
  </si>
  <si>
    <t>44(1,D8)</t>
  </si>
  <si>
    <t>JMD UO126_IGF1 2</t>
  </si>
  <si>
    <t>45(1,D9)</t>
  </si>
  <si>
    <t>JMD UO126_IGF1 3</t>
  </si>
  <si>
    <t>46(1,D10)</t>
  </si>
  <si>
    <t>JMD LY14_IGF1 1</t>
  </si>
  <si>
    <t>47(1,D11)</t>
  </si>
  <si>
    <t>JMD LY14_IGF1 2</t>
  </si>
  <si>
    <t>48(1,D12)</t>
  </si>
  <si>
    <t>JMD LY14_IGF1 3</t>
  </si>
  <si>
    <t>49(1,E1)</t>
  </si>
  <si>
    <t>TKD CTRL 1</t>
  </si>
  <si>
    <t>50(1,E2)</t>
  </si>
  <si>
    <t>TKD CTRL 2</t>
  </si>
  <si>
    <t>51(1,E3)</t>
  </si>
  <si>
    <t>TKD CTRL 3</t>
  </si>
  <si>
    <t>52(1,E4)</t>
  </si>
  <si>
    <t>TKD TNFa 1</t>
  </si>
  <si>
    <t>53(1,E5)</t>
  </si>
  <si>
    <t>TKD TNFa 2</t>
  </si>
  <si>
    <t>54(1,E6)</t>
  </si>
  <si>
    <t>TKD TNFa 3</t>
  </si>
  <si>
    <t>55(1,E7)</t>
  </si>
  <si>
    <t xml:space="preserve">TKD IGF1 1 </t>
  </si>
  <si>
    <t>56(1,E8)</t>
  </si>
  <si>
    <t>TKD IGF1 2</t>
  </si>
  <si>
    <t>57(1,E9)</t>
  </si>
  <si>
    <t>TKD IGF1 3</t>
  </si>
  <si>
    <t>58(1,E10)</t>
  </si>
  <si>
    <t>TKD MIDO_TNFa 1</t>
  </si>
  <si>
    <t>59(1,E11)</t>
  </si>
  <si>
    <t>TKD MIDO_TNFa 2</t>
  </si>
  <si>
    <t>60(1,E12)</t>
  </si>
  <si>
    <t>TKD MIDO_TNFa 3</t>
  </si>
  <si>
    <t>61(1,F1)</t>
  </si>
  <si>
    <t>TKD MIDO_IGF1 1</t>
  </si>
  <si>
    <t>62(1,F2)</t>
  </si>
  <si>
    <t>TKD MIDO_IGF1 2</t>
  </si>
  <si>
    <t>63(1,F3)</t>
  </si>
  <si>
    <t>TKD MIDO_IGF1 3</t>
  </si>
  <si>
    <t>64(1,F4)</t>
  </si>
  <si>
    <t>TKD MIDO_SB_TNFa 1</t>
  </si>
  <si>
    <t>65(1,F5)</t>
  </si>
  <si>
    <t>TKD MIDO_SB_TNFa 2</t>
  </si>
  <si>
    <t>66(1,F6)</t>
  </si>
  <si>
    <t>TKD MIDO_SB_TNFa 3</t>
  </si>
  <si>
    <t>67(1,F7)</t>
  </si>
  <si>
    <t>TKD MIDO_SP_TNFa 1</t>
  </si>
  <si>
    <t>68(1,F8)</t>
  </si>
  <si>
    <t>TKD MIDO_SP_TNFa 2</t>
  </si>
  <si>
    <t>69(1,F9)</t>
  </si>
  <si>
    <t>TKD MIDO_SP_TNFa 3</t>
  </si>
  <si>
    <t>70(1,F10)</t>
  </si>
  <si>
    <t>TKD MIDO_WORT_IGF1 1</t>
  </si>
  <si>
    <t>71(1,F11)</t>
  </si>
  <si>
    <t>TKD MIDO_WORT_IGF1 2</t>
  </si>
  <si>
    <t>72(1,F12)</t>
  </si>
  <si>
    <t>TKD MIDO_WORT_IGF1 3</t>
  </si>
  <si>
    <t>73(1,G1)</t>
  </si>
  <si>
    <t>TKD MIDO_RAPA_IGF1 1</t>
  </si>
  <si>
    <t>74(1,G2)</t>
  </si>
  <si>
    <t>TKD MIDO_RAPA_IGF1 2</t>
  </si>
  <si>
    <t>75(1,G3)</t>
  </si>
  <si>
    <t>TKD MIDO_RAPA_IGF1 3</t>
  </si>
  <si>
    <t>76(1,G4)</t>
  </si>
  <si>
    <t>TKD MIDO_UO126_IGF1 1</t>
  </si>
  <si>
    <t>77(1,G5)</t>
  </si>
  <si>
    <t>TKD MIDO_UO126_IGF1 2</t>
  </si>
  <si>
    <t>78(1,G6)</t>
  </si>
  <si>
    <t>TKD MIDO_UO126_IGF1 3</t>
  </si>
  <si>
    <t>79(1,G7)</t>
  </si>
  <si>
    <t>TKD SB_TNFa 1</t>
  </si>
  <si>
    <t>80(1,G8)</t>
  </si>
  <si>
    <t>TKD SB_TNFa 2</t>
  </si>
  <si>
    <t>81(1,G9)</t>
  </si>
  <si>
    <t>TKD SB_TNFa 3</t>
  </si>
  <si>
    <t>82(1,G10)</t>
  </si>
  <si>
    <t>TKD SP_TNFa 1</t>
  </si>
  <si>
    <t>83(1,G11)</t>
  </si>
  <si>
    <t>TKD SP_TNFa 2</t>
  </si>
  <si>
    <t>84(1,G12)</t>
  </si>
  <si>
    <t>TKD SP_TNFa 3</t>
  </si>
  <si>
    <t>85(1,H1)</t>
  </si>
  <si>
    <t>TKD WORT_IGF1 1</t>
  </si>
  <si>
    <t>86(1,H2)</t>
  </si>
  <si>
    <t>TKD WORT_IGF1 2</t>
  </si>
  <si>
    <t>87(1,H3)</t>
  </si>
  <si>
    <t>TKD WORT_IGF1 3</t>
  </si>
  <si>
    <t>88(1,H4)</t>
  </si>
  <si>
    <t>TKD RAPA_IGF1 1</t>
  </si>
  <si>
    <t>89(1,H5)</t>
  </si>
  <si>
    <t>TKD RAPA_IGF1 2</t>
  </si>
  <si>
    <t>90(1,H6)</t>
  </si>
  <si>
    <t>TKD RAPA_IGF1 3</t>
  </si>
  <si>
    <t>91(1,H7)</t>
  </si>
  <si>
    <t>TKD UO126_IGF1 1</t>
  </si>
  <si>
    <t>92(1,H8)</t>
  </si>
  <si>
    <t>TKD UO126_IGF1 2</t>
  </si>
  <si>
    <t>93(1,H9)</t>
  </si>
  <si>
    <t>TKD UO126_IGF1 3</t>
  </si>
  <si>
    <t>94(1,H10)</t>
  </si>
  <si>
    <t>TKD LY14_IGF1 1</t>
  </si>
  <si>
    <t>95(1,H11)</t>
  </si>
  <si>
    <t>TKD LY14_IGF1 2</t>
  </si>
  <si>
    <t>96(1,H12)</t>
  </si>
  <si>
    <t>TKD LY14_IGF1 3</t>
  </si>
  <si>
    <t>red cells</t>
  </si>
  <si>
    <t>wells where less than 50 beads per analyte were detected</t>
  </si>
  <si>
    <t>only red cells values were excluded from the dataset</t>
  </si>
  <si>
    <t>DataType:</t>
  </si>
  <si>
    <t>Net MFI</t>
  </si>
  <si>
    <t>Count</t>
  </si>
  <si>
    <t>Location</t>
  </si>
  <si>
    <t>Sample</t>
  </si>
  <si>
    <t>RAW DATA</t>
  </si>
  <si>
    <t>NORMALIZED ON TUBULIN</t>
  </si>
  <si>
    <t>MEDIAN</t>
  </si>
  <si>
    <t>SD</t>
  </si>
  <si>
    <t>11plex_Cat.No.48-611MAG</t>
  </si>
  <si>
    <t>Raw data</t>
  </si>
  <si>
    <t xml:space="preserve">multiparametric raw data of Median Fluorescent Intensity (net MFI) </t>
  </si>
  <si>
    <t>each sample is reported in triplicates and it is associated with its location in a 96 well plate</t>
  </si>
  <si>
    <t>filter on n. beads</t>
  </si>
  <si>
    <t>The Magpix instruments grants accurate measurements only in wells where more than 50 beads per analyte where detected.</t>
  </si>
  <si>
    <t xml:space="preserve">We filtered the dataset for the conditions were less than 50 beads were detected. </t>
  </si>
  <si>
    <t>normalization_betatubulin</t>
  </si>
  <si>
    <t>we normalized the value of each analyte in each condition on the the corresponding value of the housekeeping protein B-tubulin</t>
  </si>
  <si>
    <t>median_sd</t>
  </si>
  <si>
    <t>we obtained the median values between the biological triplicates of the experimetal conditions and the standard deviation.</t>
  </si>
  <si>
    <t>This spreadsheet contains the first analysis of the experimental dataset obatined from the luminex instrument used for the models' optimization</t>
  </si>
  <si>
    <t>Supplementary fi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5443F-7B7C-462D-A39A-D21C74882E8D}">
  <dimension ref="A1:A16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s="6" t="s">
        <v>233</v>
      </c>
    </row>
    <row r="2" spans="1:1" x14ac:dyDescent="0.2">
      <c r="A2" t="s">
        <v>232</v>
      </c>
    </row>
    <row r="3" spans="1:1" x14ac:dyDescent="0.2">
      <c r="A3" t="s">
        <v>221</v>
      </c>
    </row>
    <row r="4" spans="1:1" x14ac:dyDescent="0.2">
      <c r="A4" s="6" t="s">
        <v>222</v>
      </c>
    </row>
    <row r="5" spans="1:1" x14ac:dyDescent="0.2">
      <c r="A5" t="s">
        <v>223</v>
      </c>
    </row>
    <row r="6" spans="1:1" x14ac:dyDescent="0.2">
      <c r="A6" t="s">
        <v>224</v>
      </c>
    </row>
    <row r="8" spans="1:1" x14ac:dyDescent="0.2">
      <c r="A8" s="6" t="s">
        <v>225</v>
      </c>
    </row>
    <row r="9" spans="1:1" x14ac:dyDescent="0.2">
      <c r="A9" t="s">
        <v>226</v>
      </c>
    </row>
    <row r="10" spans="1:1" x14ac:dyDescent="0.2">
      <c r="A10" t="s">
        <v>227</v>
      </c>
    </row>
    <row r="12" spans="1:1" x14ac:dyDescent="0.2">
      <c r="A12" s="6" t="s">
        <v>228</v>
      </c>
    </row>
    <row r="13" spans="1:1" x14ac:dyDescent="0.2">
      <c r="A13" t="s">
        <v>229</v>
      </c>
    </row>
    <row r="15" spans="1:1" x14ac:dyDescent="0.2">
      <c r="A15" s="6" t="s">
        <v>230</v>
      </c>
    </row>
    <row r="16" spans="1:1" x14ac:dyDescent="0.2">
      <c r="A16" t="s">
        <v>23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FC792-BA50-482B-99BC-568DAF8B3D05}">
  <dimension ref="A1:CS113"/>
  <sheetViews>
    <sheetView zoomScale="80" zoomScaleNormal="80" workbookViewId="0"/>
  </sheetViews>
  <sheetFormatPr baseColWidth="10" defaultColWidth="8.83203125" defaultRowHeight="15" x14ac:dyDescent="0.2"/>
  <cols>
    <col min="2" max="2" width="19" customWidth="1"/>
  </cols>
  <sheetData>
    <row r="1" spans="1:18" x14ac:dyDescent="0.2">
      <c r="A1" t="s">
        <v>221</v>
      </c>
    </row>
    <row r="2" spans="1:1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</row>
    <row r="3" spans="1:18" x14ac:dyDescent="0.2">
      <c r="A3" t="s">
        <v>15</v>
      </c>
      <c r="B3" t="s">
        <v>16</v>
      </c>
      <c r="C3">
        <v>8765</v>
      </c>
      <c r="D3">
        <v>309</v>
      </c>
      <c r="E3">
        <v>39</v>
      </c>
      <c r="F3">
        <v>136.5</v>
      </c>
      <c r="G3">
        <v>332</v>
      </c>
      <c r="H3">
        <v>461</v>
      </c>
      <c r="I3">
        <v>50</v>
      </c>
      <c r="J3">
        <v>40</v>
      </c>
      <c r="K3">
        <v>3116.5</v>
      </c>
      <c r="L3">
        <v>43</v>
      </c>
      <c r="M3">
        <v>732</v>
      </c>
      <c r="N3">
        <v>85</v>
      </c>
      <c r="O3">
        <v>3905</v>
      </c>
    </row>
    <row r="4" spans="1:18" x14ac:dyDescent="0.2">
      <c r="A4" t="s">
        <v>17</v>
      </c>
      <c r="B4" t="s">
        <v>18</v>
      </c>
      <c r="C4">
        <v>10203.5</v>
      </c>
      <c r="D4">
        <v>348</v>
      </c>
      <c r="E4">
        <v>52</v>
      </c>
      <c r="F4">
        <v>255.5</v>
      </c>
      <c r="G4">
        <v>303.5</v>
      </c>
      <c r="H4">
        <v>531</v>
      </c>
      <c r="I4">
        <v>65</v>
      </c>
      <c r="J4">
        <v>51</v>
      </c>
      <c r="K4">
        <v>5494.5</v>
      </c>
      <c r="L4">
        <v>55.5</v>
      </c>
      <c r="M4">
        <v>726.5</v>
      </c>
      <c r="N4">
        <v>115.5</v>
      </c>
      <c r="O4">
        <v>1418</v>
      </c>
      <c r="Q4" s="1" t="s">
        <v>19</v>
      </c>
      <c r="R4" t="s">
        <v>20</v>
      </c>
    </row>
    <row r="5" spans="1:18" x14ac:dyDescent="0.2">
      <c r="A5" t="s">
        <v>21</v>
      </c>
      <c r="B5" t="s">
        <v>22</v>
      </c>
      <c r="C5">
        <v>10796.5</v>
      </c>
      <c r="D5">
        <v>199.5</v>
      </c>
      <c r="E5">
        <v>58</v>
      </c>
      <c r="F5">
        <v>139</v>
      </c>
      <c r="G5">
        <v>607</v>
      </c>
      <c r="H5">
        <v>384</v>
      </c>
      <c r="I5">
        <v>60</v>
      </c>
      <c r="J5">
        <v>60</v>
      </c>
      <c r="K5">
        <v>4886</v>
      </c>
      <c r="L5">
        <v>57.5</v>
      </c>
      <c r="M5">
        <v>361</v>
      </c>
      <c r="N5">
        <v>104</v>
      </c>
      <c r="O5">
        <v>2498</v>
      </c>
    </row>
    <row r="6" spans="1:18" x14ac:dyDescent="0.2">
      <c r="A6" t="s">
        <v>23</v>
      </c>
      <c r="B6" t="s">
        <v>24</v>
      </c>
      <c r="C6">
        <v>10071</v>
      </c>
      <c r="D6">
        <v>1015</v>
      </c>
      <c r="E6">
        <v>70</v>
      </c>
      <c r="F6">
        <v>401</v>
      </c>
      <c r="G6">
        <v>306</v>
      </c>
      <c r="H6">
        <v>1384</v>
      </c>
      <c r="I6">
        <v>166</v>
      </c>
      <c r="J6">
        <v>74</v>
      </c>
      <c r="K6">
        <v>4656</v>
      </c>
      <c r="L6">
        <v>86</v>
      </c>
      <c r="M6">
        <v>1971</v>
      </c>
      <c r="N6">
        <v>367</v>
      </c>
      <c r="O6">
        <v>4033</v>
      </c>
    </row>
    <row r="7" spans="1:18" x14ac:dyDescent="0.2">
      <c r="A7" t="s">
        <v>25</v>
      </c>
      <c r="B7" t="s">
        <v>26</v>
      </c>
      <c r="C7">
        <v>9998</v>
      </c>
      <c r="D7">
        <v>1075</v>
      </c>
      <c r="E7">
        <v>64.5</v>
      </c>
      <c r="F7">
        <v>429</v>
      </c>
      <c r="G7">
        <v>239</v>
      </c>
      <c r="H7">
        <v>1246.5</v>
      </c>
      <c r="I7">
        <v>173</v>
      </c>
      <c r="J7">
        <v>64</v>
      </c>
      <c r="K7">
        <v>5558</v>
      </c>
      <c r="L7">
        <v>73</v>
      </c>
      <c r="M7">
        <v>2041.5</v>
      </c>
      <c r="N7">
        <v>336</v>
      </c>
      <c r="O7">
        <v>3062</v>
      </c>
    </row>
    <row r="8" spans="1:18" x14ac:dyDescent="0.2">
      <c r="A8" t="s">
        <v>27</v>
      </c>
      <c r="B8" t="s">
        <v>28</v>
      </c>
      <c r="C8">
        <v>10448</v>
      </c>
      <c r="D8">
        <v>1096.5</v>
      </c>
      <c r="E8">
        <v>72.5</v>
      </c>
      <c r="F8">
        <v>463</v>
      </c>
      <c r="G8">
        <v>265</v>
      </c>
      <c r="H8">
        <v>1398</v>
      </c>
      <c r="I8">
        <v>172</v>
      </c>
      <c r="J8">
        <v>68</v>
      </c>
      <c r="K8">
        <v>6145.5</v>
      </c>
      <c r="L8">
        <v>76</v>
      </c>
      <c r="M8">
        <v>2409</v>
      </c>
      <c r="N8">
        <v>377</v>
      </c>
      <c r="O8">
        <v>1635</v>
      </c>
    </row>
    <row r="9" spans="1:18" x14ac:dyDescent="0.2">
      <c r="A9" t="s">
        <v>29</v>
      </c>
      <c r="B9" t="s">
        <v>30</v>
      </c>
      <c r="C9">
        <v>10162</v>
      </c>
      <c r="D9">
        <v>702</v>
      </c>
      <c r="E9">
        <v>58</v>
      </c>
      <c r="F9">
        <v>280</v>
      </c>
      <c r="G9">
        <v>258.5</v>
      </c>
      <c r="H9">
        <v>936</v>
      </c>
      <c r="I9">
        <v>79</v>
      </c>
      <c r="J9">
        <v>56</v>
      </c>
      <c r="K9">
        <v>5368</v>
      </c>
      <c r="L9">
        <v>63</v>
      </c>
      <c r="M9">
        <v>1249</v>
      </c>
      <c r="N9">
        <v>235</v>
      </c>
      <c r="O9">
        <v>3318</v>
      </c>
    </row>
    <row r="10" spans="1:18" x14ac:dyDescent="0.2">
      <c r="A10" t="s">
        <v>31</v>
      </c>
      <c r="B10" t="s">
        <v>32</v>
      </c>
      <c r="C10">
        <v>10089</v>
      </c>
      <c r="D10">
        <v>1071.5</v>
      </c>
      <c r="E10">
        <v>67</v>
      </c>
      <c r="F10">
        <v>361</v>
      </c>
      <c r="G10">
        <v>269.5</v>
      </c>
      <c r="H10">
        <v>1223</v>
      </c>
      <c r="I10">
        <v>124</v>
      </c>
      <c r="J10">
        <v>64</v>
      </c>
      <c r="K10">
        <v>5101.5</v>
      </c>
      <c r="L10">
        <v>76</v>
      </c>
      <c r="M10">
        <v>1936</v>
      </c>
      <c r="N10">
        <v>255</v>
      </c>
      <c r="O10">
        <v>2990</v>
      </c>
    </row>
    <row r="11" spans="1:18" x14ac:dyDescent="0.2">
      <c r="A11" t="s">
        <v>33</v>
      </c>
      <c r="B11" t="s">
        <v>34</v>
      </c>
      <c r="C11">
        <v>10624</v>
      </c>
      <c r="D11">
        <v>1073.5</v>
      </c>
      <c r="E11">
        <v>64.5</v>
      </c>
      <c r="F11">
        <v>444.5</v>
      </c>
      <c r="G11">
        <v>229</v>
      </c>
      <c r="H11">
        <v>1140</v>
      </c>
      <c r="I11">
        <v>111</v>
      </c>
      <c r="J11">
        <v>61</v>
      </c>
      <c r="K11">
        <v>6110.5</v>
      </c>
      <c r="L11">
        <v>69.5</v>
      </c>
      <c r="M11">
        <v>2055.5</v>
      </c>
      <c r="N11">
        <v>250</v>
      </c>
      <c r="O11">
        <v>4193</v>
      </c>
    </row>
    <row r="12" spans="1:18" x14ac:dyDescent="0.2">
      <c r="A12" t="s">
        <v>35</v>
      </c>
      <c r="B12" t="s">
        <v>36</v>
      </c>
      <c r="C12">
        <v>9756.5</v>
      </c>
      <c r="D12">
        <v>525</v>
      </c>
      <c r="E12">
        <v>56</v>
      </c>
      <c r="F12">
        <v>536.5</v>
      </c>
      <c r="G12">
        <v>223</v>
      </c>
      <c r="H12">
        <v>691</v>
      </c>
      <c r="I12">
        <v>71</v>
      </c>
      <c r="J12">
        <v>55</v>
      </c>
      <c r="K12">
        <v>5388</v>
      </c>
      <c r="L12">
        <v>66</v>
      </c>
      <c r="M12">
        <v>1417</v>
      </c>
      <c r="N12">
        <v>122</v>
      </c>
      <c r="O12">
        <v>3719</v>
      </c>
    </row>
    <row r="13" spans="1:18" x14ac:dyDescent="0.2">
      <c r="A13" t="s">
        <v>37</v>
      </c>
      <c r="B13" t="s">
        <v>38</v>
      </c>
      <c r="C13">
        <v>9761</v>
      </c>
      <c r="D13">
        <v>464</v>
      </c>
      <c r="E13">
        <v>55</v>
      </c>
      <c r="F13">
        <v>482.5</v>
      </c>
      <c r="G13">
        <v>227</v>
      </c>
      <c r="H13">
        <v>622.5</v>
      </c>
      <c r="I13">
        <v>73</v>
      </c>
      <c r="J13">
        <v>58</v>
      </c>
      <c r="K13">
        <v>5552.5</v>
      </c>
      <c r="L13">
        <v>67</v>
      </c>
      <c r="M13">
        <v>1189</v>
      </c>
      <c r="N13">
        <v>128</v>
      </c>
      <c r="O13">
        <v>3761</v>
      </c>
    </row>
    <row r="14" spans="1:18" x14ac:dyDescent="0.2">
      <c r="A14" t="s">
        <v>39</v>
      </c>
      <c r="B14" t="s">
        <v>40</v>
      </c>
      <c r="C14">
        <v>9475.5</v>
      </c>
      <c r="D14">
        <v>481</v>
      </c>
      <c r="E14">
        <v>56</v>
      </c>
      <c r="F14">
        <v>546.5</v>
      </c>
      <c r="G14">
        <v>202.5</v>
      </c>
      <c r="H14">
        <v>625</v>
      </c>
      <c r="I14">
        <v>65.5</v>
      </c>
      <c r="J14">
        <v>54</v>
      </c>
      <c r="K14">
        <v>5244</v>
      </c>
      <c r="L14">
        <v>59</v>
      </c>
      <c r="M14">
        <v>1118</v>
      </c>
      <c r="N14">
        <v>122</v>
      </c>
      <c r="O14">
        <v>3946</v>
      </c>
    </row>
    <row r="15" spans="1:18" x14ac:dyDescent="0.2">
      <c r="A15" t="s">
        <v>41</v>
      </c>
      <c r="B15" t="s">
        <v>42</v>
      </c>
      <c r="C15">
        <v>8690</v>
      </c>
      <c r="D15">
        <v>301.5</v>
      </c>
      <c r="E15">
        <v>42</v>
      </c>
      <c r="F15">
        <v>375</v>
      </c>
      <c r="G15">
        <v>167.5</v>
      </c>
      <c r="H15">
        <v>482</v>
      </c>
      <c r="I15">
        <v>54</v>
      </c>
      <c r="J15">
        <v>42</v>
      </c>
      <c r="K15">
        <v>4130</v>
      </c>
      <c r="L15">
        <v>48</v>
      </c>
      <c r="M15">
        <v>791</v>
      </c>
      <c r="N15">
        <v>95</v>
      </c>
      <c r="O15">
        <v>3509</v>
      </c>
    </row>
    <row r="16" spans="1:18" x14ac:dyDescent="0.2">
      <c r="A16" t="s">
        <v>43</v>
      </c>
      <c r="B16" t="s">
        <v>44</v>
      </c>
      <c r="C16">
        <v>8987</v>
      </c>
      <c r="D16">
        <v>313</v>
      </c>
      <c r="E16">
        <v>46</v>
      </c>
      <c r="F16">
        <v>463</v>
      </c>
      <c r="G16">
        <v>157</v>
      </c>
      <c r="H16">
        <v>471.5</v>
      </c>
      <c r="I16">
        <v>55</v>
      </c>
      <c r="J16">
        <v>44</v>
      </c>
      <c r="K16">
        <v>4916</v>
      </c>
      <c r="L16">
        <v>48</v>
      </c>
      <c r="M16">
        <v>864</v>
      </c>
      <c r="N16">
        <v>102</v>
      </c>
      <c r="O16">
        <v>3821</v>
      </c>
    </row>
    <row r="17" spans="1:15" x14ac:dyDescent="0.2">
      <c r="A17" t="s">
        <v>45</v>
      </c>
      <c r="B17" t="s">
        <v>46</v>
      </c>
      <c r="C17">
        <v>9220.5</v>
      </c>
      <c r="D17">
        <v>307</v>
      </c>
      <c r="E17">
        <v>48</v>
      </c>
      <c r="F17">
        <v>430</v>
      </c>
      <c r="G17">
        <v>171</v>
      </c>
      <c r="H17">
        <v>455</v>
      </c>
      <c r="I17">
        <v>52.5</v>
      </c>
      <c r="J17">
        <v>45</v>
      </c>
      <c r="K17">
        <v>4864</v>
      </c>
      <c r="L17">
        <v>50</v>
      </c>
      <c r="M17">
        <v>789.5</v>
      </c>
      <c r="N17">
        <v>98</v>
      </c>
      <c r="O17">
        <v>3367</v>
      </c>
    </row>
    <row r="18" spans="1:15" x14ac:dyDescent="0.2">
      <c r="A18" t="s">
        <v>47</v>
      </c>
      <c r="B18" t="s">
        <v>48</v>
      </c>
      <c r="C18">
        <v>11300</v>
      </c>
      <c r="D18">
        <v>434</v>
      </c>
      <c r="E18">
        <v>56</v>
      </c>
      <c r="F18">
        <v>469</v>
      </c>
      <c r="G18">
        <v>229</v>
      </c>
      <c r="H18">
        <v>757.5</v>
      </c>
      <c r="I18">
        <v>75.5</v>
      </c>
      <c r="J18">
        <v>54</v>
      </c>
      <c r="K18">
        <v>5592.5</v>
      </c>
      <c r="L18">
        <v>62</v>
      </c>
      <c r="M18">
        <v>1195</v>
      </c>
      <c r="N18">
        <v>132</v>
      </c>
      <c r="O18">
        <v>2581</v>
      </c>
    </row>
    <row r="19" spans="1:15" x14ac:dyDescent="0.2">
      <c r="A19" t="s">
        <v>49</v>
      </c>
      <c r="B19" t="s">
        <v>50</v>
      </c>
      <c r="C19">
        <v>10470</v>
      </c>
      <c r="D19">
        <v>328</v>
      </c>
      <c r="E19">
        <v>50</v>
      </c>
      <c r="F19">
        <v>474.5</v>
      </c>
      <c r="G19">
        <v>200</v>
      </c>
      <c r="H19">
        <v>548</v>
      </c>
      <c r="I19">
        <v>63</v>
      </c>
      <c r="J19">
        <v>52.5</v>
      </c>
      <c r="K19">
        <v>5634.5</v>
      </c>
      <c r="L19">
        <v>58</v>
      </c>
      <c r="M19">
        <v>999</v>
      </c>
      <c r="N19">
        <v>117</v>
      </c>
      <c r="O19">
        <v>1468</v>
      </c>
    </row>
    <row r="20" spans="1:15" x14ac:dyDescent="0.2">
      <c r="A20" t="s">
        <v>51</v>
      </c>
      <c r="B20" t="s">
        <v>52</v>
      </c>
      <c r="C20">
        <v>10022</v>
      </c>
      <c r="D20">
        <v>453</v>
      </c>
      <c r="E20">
        <v>54</v>
      </c>
      <c r="F20">
        <v>533</v>
      </c>
      <c r="G20">
        <v>196</v>
      </c>
      <c r="H20">
        <v>776</v>
      </c>
      <c r="I20">
        <v>73</v>
      </c>
      <c r="J20">
        <v>49</v>
      </c>
      <c r="K20">
        <v>5802</v>
      </c>
      <c r="L20">
        <v>60</v>
      </c>
      <c r="M20">
        <v>1512</v>
      </c>
      <c r="N20">
        <v>123.5</v>
      </c>
      <c r="O20">
        <v>3897</v>
      </c>
    </row>
    <row r="21" spans="1:15" x14ac:dyDescent="0.2">
      <c r="A21" t="s">
        <v>53</v>
      </c>
      <c r="B21" t="s">
        <v>54</v>
      </c>
      <c r="C21">
        <v>9976.5</v>
      </c>
      <c r="D21">
        <v>282</v>
      </c>
      <c r="E21">
        <v>53.5</v>
      </c>
      <c r="F21">
        <v>346.5</v>
      </c>
      <c r="G21">
        <v>199</v>
      </c>
      <c r="H21">
        <v>432</v>
      </c>
      <c r="I21">
        <v>60</v>
      </c>
      <c r="J21">
        <v>50</v>
      </c>
      <c r="K21">
        <v>5292.5</v>
      </c>
      <c r="L21">
        <v>56</v>
      </c>
      <c r="M21">
        <v>449</v>
      </c>
      <c r="N21">
        <v>104</v>
      </c>
      <c r="O21">
        <v>3612</v>
      </c>
    </row>
    <row r="22" spans="1:15" x14ac:dyDescent="0.2">
      <c r="A22" t="s">
        <v>55</v>
      </c>
      <c r="B22" t="s">
        <v>56</v>
      </c>
      <c r="C22">
        <v>10336</v>
      </c>
      <c r="D22">
        <v>267</v>
      </c>
      <c r="E22">
        <v>56</v>
      </c>
      <c r="F22">
        <v>423.5</v>
      </c>
      <c r="G22">
        <v>219</v>
      </c>
      <c r="H22">
        <v>474</v>
      </c>
      <c r="I22">
        <v>66</v>
      </c>
      <c r="J22">
        <v>57</v>
      </c>
      <c r="K22">
        <v>5019</v>
      </c>
      <c r="L22">
        <v>63</v>
      </c>
      <c r="M22">
        <v>470</v>
      </c>
      <c r="N22">
        <v>123.5</v>
      </c>
      <c r="O22">
        <v>3240</v>
      </c>
    </row>
    <row r="23" spans="1:15" x14ac:dyDescent="0.2">
      <c r="A23" t="s">
        <v>57</v>
      </c>
      <c r="B23" t="s">
        <v>58</v>
      </c>
      <c r="C23">
        <v>10026</v>
      </c>
      <c r="D23">
        <v>319</v>
      </c>
      <c r="E23">
        <v>58</v>
      </c>
      <c r="F23">
        <v>485</v>
      </c>
      <c r="G23">
        <v>194.5</v>
      </c>
      <c r="H23">
        <v>480</v>
      </c>
      <c r="I23">
        <v>61</v>
      </c>
      <c r="J23">
        <v>52</v>
      </c>
      <c r="K23">
        <v>5930</v>
      </c>
      <c r="L23">
        <v>63</v>
      </c>
      <c r="M23">
        <v>611</v>
      </c>
      <c r="N23">
        <v>112</v>
      </c>
      <c r="O23">
        <v>4072</v>
      </c>
    </row>
    <row r="24" spans="1:15" x14ac:dyDescent="0.2">
      <c r="A24" t="s">
        <v>59</v>
      </c>
      <c r="B24" t="s">
        <v>60</v>
      </c>
      <c r="C24">
        <v>9958</v>
      </c>
      <c r="D24">
        <v>198</v>
      </c>
      <c r="E24">
        <v>58</v>
      </c>
      <c r="F24">
        <v>431</v>
      </c>
      <c r="G24">
        <v>223</v>
      </c>
      <c r="H24">
        <v>474</v>
      </c>
      <c r="I24">
        <v>70</v>
      </c>
      <c r="J24">
        <v>56</v>
      </c>
      <c r="K24">
        <v>5534</v>
      </c>
      <c r="L24">
        <v>66.5</v>
      </c>
      <c r="M24">
        <v>610</v>
      </c>
      <c r="N24">
        <v>119</v>
      </c>
      <c r="O24">
        <v>4114</v>
      </c>
    </row>
    <row r="25" spans="1:15" x14ac:dyDescent="0.2">
      <c r="A25" t="s">
        <v>61</v>
      </c>
      <c r="B25" t="s">
        <v>62</v>
      </c>
      <c r="C25">
        <v>9383</v>
      </c>
      <c r="D25">
        <v>155</v>
      </c>
      <c r="E25">
        <v>53</v>
      </c>
      <c r="F25">
        <v>479</v>
      </c>
      <c r="G25">
        <v>186</v>
      </c>
      <c r="H25">
        <v>399</v>
      </c>
      <c r="I25">
        <v>61</v>
      </c>
      <c r="J25">
        <v>53</v>
      </c>
      <c r="K25">
        <v>5338.5</v>
      </c>
      <c r="L25">
        <v>55</v>
      </c>
      <c r="M25">
        <v>487</v>
      </c>
      <c r="N25">
        <v>110</v>
      </c>
      <c r="O25">
        <v>3799</v>
      </c>
    </row>
    <row r="26" spans="1:15" x14ac:dyDescent="0.2">
      <c r="A26" t="s">
        <v>63</v>
      </c>
      <c r="B26" t="s">
        <v>64</v>
      </c>
      <c r="C26">
        <v>9175.5</v>
      </c>
      <c r="D26">
        <v>155</v>
      </c>
      <c r="E26">
        <v>55</v>
      </c>
      <c r="F26">
        <v>486</v>
      </c>
      <c r="G26">
        <v>203</v>
      </c>
      <c r="H26">
        <v>416</v>
      </c>
      <c r="I26">
        <v>62</v>
      </c>
      <c r="J26">
        <v>51</v>
      </c>
      <c r="K26">
        <v>4998</v>
      </c>
      <c r="L26">
        <v>58</v>
      </c>
      <c r="M26">
        <v>512</v>
      </c>
      <c r="N26">
        <v>113</v>
      </c>
      <c r="O26">
        <v>4109</v>
      </c>
    </row>
    <row r="27" spans="1:15" x14ac:dyDescent="0.2">
      <c r="A27" t="s">
        <v>65</v>
      </c>
      <c r="B27" t="s">
        <v>66</v>
      </c>
      <c r="C27">
        <v>8510</v>
      </c>
      <c r="D27">
        <v>226.5</v>
      </c>
      <c r="E27">
        <v>40</v>
      </c>
      <c r="F27">
        <v>368</v>
      </c>
      <c r="G27">
        <v>157</v>
      </c>
      <c r="H27">
        <v>427</v>
      </c>
      <c r="I27">
        <v>48</v>
      </c>
      <c r="J27">
        <v>39</v>
      </c>
      <c r="K27">
        <v>3215</v>
      </c>
      <c r="L27">
        <v>43</v>
      </c>
      <c r="M27">
        <v>732</v>
      </c>
      <c r="N27">
        <v>88</v>
      </c>
      <c r="O27">
        <v>3478</v>
      </c>
    </row>
    <row r="28" spans="1:15" x14ac:dyDescent="0.2">
      <c r="A28" t="s">
        <v>67</v>
      </c>
      <c r="B28" t="s">
        <v>68</v>
      </c>
      <c r="C28">
        <v>10391</v>
      </c>
      <c r="D28">
        <v>298</v>
      </c>
      <c r="E28">
        <v>44</v>
      </c>
      <c r="F28">
        <v>460</v>
      </c>
      <c r="G28">
        <v>166.5</v>
      </c>
      <c r="H28">
        <v>517.5</v>
      </c>
      <c r="I28">
        <v>44</v>
      </c>
      <c r="J28">
        <v>46</v>
      </c>
      <c r="K28">
        <v>5754</v>
      </c>
      <c r="L28">
        <v>48</v>
      </c>
      <c r="M28">
        <v>857.5</v>
      </c>
      <c r="N28">
        <v>101</v>
      </c>
      <c r="O28">
        <v>2373</v>
      </c>
    </row>
    <row r="29" spans="1:15" x14ac:dyDescent="0.2">
      <c r="A29" t="s">
        <v>69</v>
      </c>
      <c r="B29" t="s">
        <v>70</v>
      </c>
      <c r="C29">
        <v>10190</v>
      </c>
      <c r="D29">
        <v>266</v>
      </c>
      <c r="E29">
        <v>50</v>
      </c>
      <c r="F29">
        <v>426.5</v>
      </c>
      <c r="G29">
        <v>205</v>
      </c>
      <c r="H29">
        <v>492</v>
      </c>
      <c r="I29">
        <v>59.5</v>
      </c>
      <c r="J29">
        <v>48</v>
      </c>
      <c r="K29">
        <v>5626.5</v>
      </c>
      <c r="L29">
        <v>54</v>
      </c>
      <c r="M29">
        <v>770</v>
      </c>
      <c r="N29">
        <v>112</v>
      </c>
      <c r="O29">
        <v>1993</v>
      </c>
    </row>
    <row r="30" spans="1:15" x14ac:dyDescent="0.2">
      <c r="A30" t="s">
        <v>71</v>
      </c>
      <c r="B30" t="s">
        <v>72</v>
      </c>
      <c r="C30">
        <v>11178.5</v>
      </c>
      <c r="D30">
        <v>401</v>
      </c>
      <c r="E30">
        <v>54</v>
      </c>
      <c r="F30">
        <v>659</v>
      </c>
      <c r="G30">
        <v>228</v>
      </c>
      <c r="H30">
        <v>614</v>
      </c>
      <c r="I30">
        <v>61</v>
      </c>
      <c r="J30">
        <v>52</v>
      </c>
      <c r="K30">
        <v>5734.5</v>
      </c>
      <c r="L30">
        <v>61</v>
      </c>
      <c r="M30">
        <v>1194</v>
      </c>
      <c r="N30">
        <v>122</v>
      </c>
      <c r="O30">
        <v>3631</v>
      </c>
    </row>
    <row r="31" spans="1:15" x14ac:dyDescent="0.2">
      <c r="A31" t="s">
        <v>73</v>
      </c>
      <c r="B31" t="s">
        <v>74</v>
      </c>
      <c r="C31">
        <v>9661</v>
      </c>
      <c r="D31">
        <v>330.5</v>
      </c>
      <c r="E31">
        <v>49.5</v>
      </c>
      <c r="F31">
        <v>516</v>
      </c>
      <c r="G31">
        <v>197</v>
      </c>
      <c r="H31">
        <v>523</v>
      </c>
      <c r="I31">
        <v>57</v>
      </c>
      <c r="J31">
        <v>50</v>
      </c>
      <c r="K31">
        <v>5408</v>
      </c>
      <c r="L31">
        <v>53</v>
      </c>
      <c r="M31">
        <v>1041</v>
      </c>
      <c r="N31">
        <v>101</v>
      </c>
      <c r="O31">
        <v>2882</v>
      </c>
    </row>
    <row r="32" spans="1:15" x14ac:dyDescent="0.2">
      <c r="A32" t="s">
        <v>75</v>
      </c>
      <c r="B32" t="s">
        <v>76</v>
      </c>
      <c r="C32">
        <v>10908</v>
      </c>
      <c r="D32">
        <v>407</v>
      </c>
      <c r="E32">
        <v>51</v>
      </c>
      <c r="F32">
        <v>657</v>
      </c>
      <c r="G32">
        <v>208</v>
      </c>
      <c r="H32">
        <v>543</v>
      </c>
      <c r="I32">
        <v>60</v>
      </c>
      <c r="J32">
        <v>50.5</v>
      </c>
      <c r="K32">
        <v>6113</v>
      </c>
      <c r="L32">
        <v>53</v>
      </c>
      <c r="M32">
        <v>1106</v>
      </c>
      <c r="N32">
        <v>112</v>
      </c>
      <c r="O32">
        <v>3661</v>
      </c>
    </row>
    <row r="33" spans="1:15" x14ac:dyDescent="0.2">
      <c r="A33" t="s">
        <v>77</v>
      </c>
      <c r="B33" t="s">
        <v>78</v>
      </c>
      <c r="C33">
        <v>10003</v>
      </c>
      <c r="D33">
        <v>757</v>
      </c>
      <c r="E33">
        <v>57</v>
      </c>
      <c r="F33">
        <v>446</v>
      </c>
      <c r="G33">
        <v>220.5</v>
      </c>
      <c r="H33">
        <v>1091.5</v>
      </c>
      <c r="I33">
        <v>121</v>
      </c>
      <c r="J33">
        <v>59</v>
      </c>
      <c r="K33">
        <v>5239</v>
      </c>
      <c r="L33">
        <v>60</v>
      </c>
      <c r="M33">
        <v>1899</v>
      </c>
      <c r="N33">
        <v>176.5</v>
      </c>
      <c r="O33">
        <v>3630</v>
      </c>
    </row>
    <row r="34" spans="1:15" x14ac:dyDescent="0.2">
      <c r="A34" t="s">
        <v>79</v>
      </c>
      <c r="B34" t="s">
        <v>80</v>
      </c>
      <c r="C34">
        <v>11438.5</v>
      </c>
      <c r="D34">
        <v>1067</v>
      </c>
      <c r="E34">
        <v>69</v>
      </c>
      <c r="F34">
        <v>438.5</v>
      </c>
      <c r="G34">
        <v>313</v>
      </c>
      <c r="H34">
        <v>1506</v>
      </c>
      <c r="I34">
        <v>158</v>
      </c>
      <c r="J34">
        <v>73.5</v>
      </c>
      <c r="K34">
        <v>5218</v>
      </c>
      <c r="L34">
        <v>77</v>
      </c>
      <c r="M34">
        <v>2487</v>
      </c>
      <c r="N34">
        <v>232</v>
      </c>
      <c r="O34">
        <v>2718</v>
      </c>
    </row>
    <row r="35" spans="1:15" x14ac:dyDescent="0.2">
      <c r="A35" t="s">
        <v>81</v>
      </c>
      <c r="B35" t="s">
        <v>82</v>
      </c>
      <c r="C35">
        <v>11361</v>
      </c>
      <c r="D35">
        <v>1235</v>
      </c>
      <c r="E35">
        <v>78</v>
      </c>
      <c r="F35">
        <v>681</v>
      </c>
      <c r="G35">
        <v>271</v>
      </c>
      <c r="H35">
        <v>1423</v>
      </c>
      <c r="I35">
        <v>218</v>
      </c>
      <c r="J35">
        <v>90</v>
      </c>
      <c r="K35">
        <v>6790</v>
      </c>
      <c r="L35">
        <v>83.5</v>
      </c>
      <c r="M35">
        <v>2681</v>
      </c>
      <c r="N35">
        <v>274</v>
      </c>
      <c r="O35">
        <v>1947</v>
      </c>
    </row>
    <row r="36" spans="1:15" x14ac:dyDescent="0.2">
      <c r="A36" t="s">
        <v>83</v>
      </c>
      <c r="B36" t="s">
        <v>84</v>
      </c>
      <c r="C36">
        <v>10344</v>
      </c>
      <c r="D36">
        <v>423</v>
      </c>
      <c r="E36">
        <v>54</v>
      </c>
      <c r="F36">
        <v>427</v>
      </c>
      <c r="G36">
        <v>201</v>
      </c>
      <c r="H36">
        <v>514.5</v>
      </c>
      <c r="I36">
        <v>56</v>
      </c>
      <c r="J36">
        <v>54</v>
      </c>
      <c r="K36">
        <v>5831</v>
      </c>
      <c r="L36">
        <v>57</v>
      </c>
      <c r="M36">
        <v>729</v>
      </c>
      <c r="N36">
        <v>102</v>
      </c>
      <c r="O36">
        <v>4241</v>
      </c>
    </row>
    <row r="37" spans="1:15" x14ac:dyDescent="0.2">
      <c r="A37" t="s">
        <v>85</v>
      </c>
      <c r="B37" t="s">
        <v>86</v>
      </c>
      <c r="C37">
        <v>10194</v>
      </c>
      <c r="D37">
        <v>494</v>
      </c>
      <c r="E37">
        <v>61</v>
      </c>
      <c r="F37">
        <v>413</v>
      </c>
      <c r="G37">
        <v>213.5</v>
      </c>
      <c r="H37">
        <v>572</v>
      </c>
      <c r="I37">
        <v>62</v>
      </c>
      <c r="J37">
        <v>54.5</v>
      </c>
      <c r="K37">
        <v>5820</v>
      </c>
      <c r="L37">
        <v>60</v>
      </c>
      <c r="M37">
        <v>1034</v>
      </c>
      <c r="N37">
        <v>113</v>
      </c>
      <c r="O37">
        <v>3738</v>
      </c>
    </row>
    <row r="38" spans="1:15" x14ac:dyDescent="0.2">
      <c r="A38" t="s">
        <v>87</v>
      </c>
      <c r="B38" t="s">
        <v>88</v>
      </c>
      <c r="C38">
        <v>9706</v>
      </c>
      <c r="D38">
        <v>292</v>
      </c>
      <c r="E38">
        <v>54</v>
      </c>
      <c r="F38">
        <v>437.5</v>
      </c>
      <c r="G38">
        <v>190.5</v>
      </c>
      <c r="H38">
        <v>444</v>
      </c>
      <c r="I38">
        <v>58</v>
      </c>
      <c r="J38">
        <v>55.5</v>
      </c>
      <c r="K38">
        <v>5498</v>
      </c>
      <c r="L38">
        <v>56</v>
      </c>
      <c r="M38">
        <v>684</v>
      </c>
      <c r="N38">
        <v>103</v>
      </c>
      <c r="O38">
        <v>4355</v>
      </c>
    </row>
    <row r="39" spans="1:15" x14ac:dyDescent="0.2">
      <c r="A39" t="s">
        <v>89</v>
      </c>
      <c r="B39" t="s">
        <v>90</v>
      </c>
      <c r="C39">
        <v>9095.5</v>
      </c>
      <c r="D39">
        <v>616</v>
      </c>
      <c r="E39">
        <v>45</v>
      </c>
      <c r="F39">
        <v>330</v>
      </c>
      <c r="G39">
        <v>174</v>
      </c>
      <c r="H39">
        <v>787</v>
      </c>
      <c r="I39">
        <v>78</v>
      </c>
      <c r="J39">
        <v>49</v>
      </c>
      <c r="K39">
        <v>3448</v>
      </c>
      <c r="L39">
        <v>57</v>
      </c>
      <c r="M39">
        <v>1293</v>
      </c>
      <c r="N39">
        <v>131</v>
      </c>
      <c r="O39">
        <v>3364</v>
      </c>
    </row>
    <row r="40" spans="1:15" x14ac:dyDescent="0.2">
      <c r="A40" t="s">
        <v>91</v>
      </c>
      <c r="B40" t="s">
        <v>92</v>
      </c>
      <c r="C40">
        <v>8864</v>
      </c>
      <c r="D40">
        <v>643</v>
      </c>
      <c r="E40">
        <v>45</v>
      </c>
      <c r="F40">
        <v>392.5</v>
      </c>
      <c r="G40">
        <v>175</v>
      </c>
      <c r="H40">
        <v>796</v>
      </c>
      <c r="I40">
        <v>74</v>
      </c>
      <c r="J40">
        <v>42</v>
      </c>
      <c r="K40">
        <v>4597</v>
      </c>
      <c r="L40">
        <v>50</v>
      </c>
      <c r="M40">
        <v>1512</v>
      </c>
      <c r="N40">
        <v>119</v>
      </c>
      <c r="O40">
        <v>3705</v>
      </c>
    </row>
    <row r="41" spans="1:15" x14ac:dyDescent="0.2">
      <c r="A41" t="s">
        <v>93</v>
      </c>
      <c r="B41" t="s">
        <v>94</v>
      </c>
      <c r="C41">
        <v>10212</v>
      </c>
      <c r="D41">
        <v>573</v>
      </c>
      <c r="E41">
        <v>54</v>
      </c>
      <c r="F41">
        <v>489</v>
      </c>
      <c r="G41">
        <v>193</v>
      </c>
      <c r="H41">
        <v>801.5</v>
      </c>
      <c r="I41">
        <v>74</v>
      </c>
      <c r="J41">
        <v>54</v>
      </c>
      <c r="K41">
        <v>5631</v>
      </c>
      <c r="L41">
        <v>59.5</v>
      </c>
      <c r="M41">
        <v>1247</v>
      </c>
      <c r="N41">
        <v>145</v>
      </c>
      <c r="O41">
        <v>3005</v>
      </c>
    </row>
    <row r="42" spans="1:15" x14ac:dyDescent="0.2">
      <c r="A42" t="s">
        <v>95</v>
      </c>
      <c r="B42" t="s">
        <v>96</v>
      </c>
      <c r="C42">
        <v>11358</v>
      </c>
      <c r="D42">
        <v>497.5</v>
      </c>
      <c r="E42">
        <v>57</v>
      </c>
      <c r="F42">
        <v>257</v>
      </c>
      <c r="G42">
        <v>291</v>
      </c>
      <c r="H42">
        <v>1051</v>
      </c>
      <c r="I42">
        <v>59</v>
      </c>
      <c r="J42">
        <v>54.5</v>
      </c>
      <c r="K42">
        <v>5147</v>
      </c>
      <c r="L42">
        <v>60</v>
      </c>
      <c r="M42">
        <v>1152.5</v>
      </c>
      <c r="N42">
        <v>135.5</v>
      </c>
      <c r="O42">
        <v>2645</v>
      </c>
    </row>
    <row r="43" spans="1:15" x14ac:dyDescent="0.2">
      <c r="A43" t="s">
        <v>97</v>
      </c>
      <c r="B43" t="s">
        <v>98</v>
      </c>
      <c r="C43">
        <v>10485</v>
      </c>
      <c r="D43">
        <v>871</v>
      </c>
      <c r="E43">
        <v>52</v>
      </c>
      <c r="F43">
        <v>372</v>
      </c>
      <c r="G43">
        <v>227</v>
      </c>
      <c r="H43">
        <v>953</v>
      </c>
      <c r="I43">
        <v>55</v>
      </c>
      <c r="J43">
        <v>50</v>
      </c>
      <c r="K43">
        <v>5414</v>
      </c>
      <c r="L43">
        <v>56.5</v>
      </c>
      <c r="M43">
        <v>1876</v>
      </c>
      <c r="N43">
        <v>118</v>
      </c>
      <c r="O43">
        <v>2670</v>
      </c>
    </row>
    <row r="44" spans="1:15" x14ac:dyDescent="0.2">
      <c r="A44" t="s">
        <v>99</v>
      </c>
      <c r="B44" t="s">
        <v>100</v>
      </c>
      <c r="C44">
        <v>11488</v>
      </c>
      <c r="D44">
        <v>985.5</v>
      </c>
      <c r="E44">
        <v>69</v>
      </c>
      <c r="F44">
        <v>518</v>
      </c>
      <c r="G44">
        <v>270</v>
      </c>
      <c r="H44">
        <v>1025</v>
      </c>
      <c r="I44">
        <v>70</v>
      </c>
      <c r="J44">
        <v>70</v>
      </c>
      <c r="K44">
        <v>6599</v>
      </c>
      <c r="L44">
        <v>71</v>
      </c>
      <c r="M44">
        <v>2438</v>
      </c>
      <c r="N44">
        <v>131.5</v>
      </c>
      <c r="O44">
        <v>4285</v>
      </c>
    </row>
    <row r="45" spans="1:15" x14ac:dyDescent="0.2">
      <c r="A45" t="s">
        <v>101</v>
      </c>
      <c r="B45" t="s">
        <v>102</v>
      </c>
      <c r="C45">
        <v>10764</v>
      </c>
      <c r="D45">
        <v>888</v>
      </c>
      <c r="E45">
        <v>58</v>
      </c>
      <c r="F45">
        <v>370</v>
      </c>
      <c r="G45">
        <v>242</v>
      </c>
      <c r="H45">
        <v>705</v>
      </c>
      <c r="I45">
        <v>71</v>
      </c>
      <c r="J45">
        <v>63</v>
      </c>
      <c r="K45">
        <v>6067</v>
      </c>
      <c r="L45">
        <v>56</v>
      </c>
      <c r="M45">
        <v>2313</v>
      </c>
      <c r="N45">
        <v>104</v>
      </c>
      <c r="O45">
        <v>4360</v>
      </c>
    </row>
    <row r="46" spans="1:15" x14ac:dyDescent="0.2">
      <c r="A46" t="s">
        <v>103</v>
      </c>
      <c r="B46" t="s">
        <v>104</v>
      </c>
      <c r="C46">
        <v>11321</v>
      </c>
      <c r="D46">
        <v>1073</v>
      </c>
      <c r="E46">
        <v>66.5</v>
      </c>
      <c r="F46">
        <v>513.5</v>
      </c>
      <c r="G46">
        <v>286.5</v>
      </c>
      <c r="H46">
        <v>1067.5</v>
      </c>
      <c r="I46">
        <v>90</v>
      </c>
      <c r="J46">
        <v>73</v>
      </c>
      <c r="K46">
        <v>5547</v>
      </c>
      <c r="L46">
        <v>75</v>
      </c>
      <c r="M46">
        <v>2120</v>
      </c>
      <c r="N46">
        <v>157</v>
      </c>
      <c r="O46">
        <v>3568</v>
      </c>
    </row>
    <row r="47" spans="1:15" x14ac:dyDescent="0.2">
      <c r="A47" t="s">
        <v>105</v>
      </c>
      <c r="B47" t="s">
        <v>106</v>
      </c>
      <c r="C47">
        <v>10646</v>
      </c>
      <c r="D47">
        <v>851.5</v>
      </c>
      <c r="E47">
        <v>58</v>
      </c>
      <c r="F47">
        <v>603.5</v>
      </c>
      <c r="G47">
        <v>240</v>
      </c>
      <c r="H47">
        <v>872</v>
      </c>
      <c r="I47">
        <v>75</v>
      </c>
      <c r="J47">
        <v>61</v>
      </c>
      <c r="K47">
        <v>6514.5</v>
      </c>
      <c r="L47">
        <v>58</v>
      </c>
      <c r="M47">
        <v>1526</v>
      </c>
      <c r="N47">
        <v>133</v>
      </c>
      <c r="O47">
        <v>4436</v>
      </c>
    </row>
    <row r="48" spans="1:15" x14ac:dyDescent="0.2">
      <c r="A48" t="s">
        <v>107</v>
      </c>
      <c r="B48" t="s">
        <v>108</v>
      </c>
      <c r="C48">
        <v>10626</v>
      </c>
      <c r="D48">
        <v>702</v>
      </c>
      <c r="E48">
        <v>58</v>
      </c>
      <c r="F48">
        <v>510</v>
      </c>
      <c r="G48">
        <v>251.5</v>
      </c>
      <c r="H48">
        <v>1194</v>
      </c>
      <c r="I48">
        <v>112</v>
      </c>
      <c r="J48">
        <v>58</v>
      </c>
      <c r="K48">
        <v>5970</v>
      </c>
      <c r="L48">
        <v>63</v>
      </c>
      <c r="M48">
        <v>2607</v>
      </c>
      <c r="N48">
        <v>189</v>
      </c>
      <c r="O48">
        <v>3358</v>
      </c>
    </row>
    <row r="49" spans="1:15" x14ac:dyDescent="0.2">
      <c r="A49" t="s">
        <v>109</v>
      </c>
      <c r="B49" t="s">
        <v>110</v>
      </c>
      <c r="C49">
        <v>11171</v>
      </c>
      <c r="D49">
        <v>705.5</v>
      </c>
      <c r="E49">
        <v>45</v>
      </c>
      <c r="F49">
        <v>487</v>
      </c>
      <c r="G49">
        <v>230.5</v>
      </c>
      <c r="H49">
        <v>1133</v>
      </c>
      <c r="I49">
        <v>87.5</v>
      </c>
      <c r="J49">
        <v>46</v>
      </c>
      <c r="K49">
        <v>6089</v>
      </c>
      <c r="L49">
        <v>56</v>
      </c>
      <c r="M49">
        <v>2537</v>
      </c>
      <c r="N49">
        <v>203.5</v>
      </c>
      <c r="O49">
        <v>2544</v>
      </c>
    </row>
    <row r="50" spans="1:15" x14ac:dyDescent="0.2">
      <c r="A50" t="s">
        <v>111</v>
      </c>
      <c r="B50" t="s">
        <v>112</v>
      </c>
      <c r="C50">
        <v>10433</v>
      </c>
      <c r="D50">
        <v>640</v>
      </c>
      <c r="E50">
        <v>56</v>
      </c>
      <c r="F50">
        <v>557</v>
      </c>
      <c r="G50">
        <v>235</v>
      </c>
      <c r="H50">
        <v>1144</v>
      </c>
      <c r="I50">
        <v>105</v>
      </c>
      <c r="J50">
        <v>52</v>
      </c>
      <c r="K50">
        <v>5803.5</v>
      </c>
      <c r="L50">
        <v>60</v>
      </c>
      <c r="M50">
        <v>2417</v>
      </c>
      <c r="N50">
        <v>191</v>
      </c>
      <c r="O50">
        <v>4130</v>
      </c>
    </row>
    <row r="51" spans="1:15" x14ac:dyDescent="0.2">
      <c r="A51" t="s">
        <v>113</v>
      </c>
      <c r="B51" t="s">
        <v>114</v>
      </c>
      <c r="C51">
        <v>9747</v>
      </c>
      <c r="D51">
        <v>149</v>
      </c>
      <c r="E51">
        <v>44</v>
      </c>
      <c r="F51">
        <v>174</v>
      </c>
      <c r="G51">
        <v>216</v>
      </c>
      <c r="H51">
        <v>404.5</v>
      </c>
      <c r="I51">
        <v>49</v>
      </c>
      <c r="J51">
        <v>43</v>
      </c>
      <c r="K51">
        <v>3970</v>
      </c>
      <c r="L51">
        <v>48</v>
      </c>
      <c r="M51">
        <v>389</v>
      </c>
      <c r="N51">
        <v>88</v>
      </c>
      <c r="O51">
        <v>4106</v>
      </c>
    </row>
    <row r="52" spans="1:15" x14ac:dyDescent="0.2">
      <c r="A52" t="s">
        <v>115</v>
      </c>
      <c r="B52" t="s">
        <v>116</v>
      </c>
      <c r="C52">
        <v>11212</v>
      </c>
      <c r="D52">
        <v>143</v>
      </c>
      <c r="E52">
        <v>42</v>
      </c>
      <c r="F52">
        <v>133.5</v>
      </c>
      <c r="G52">
        <v>302</v>
      </c>
      <c r="H52">
        <v>357</v>
      </c>
      <c r="I52">
        <v>43.5</v>
      </c>
      <c r="J52">
        <v>40</v>
      </c>
      <c r="K52">
        <v>5632</v>
      </c>
      <c r="L52">
        <v>44</v>
      </c>
      <c r="M52">
        <v>325</v>
      </c>
      <c r="N52">
        <v>73</v>
      </c>
      <c r="O52">
        <v>3946</v>
      </c>
    </row>
    <row r="53" spans="1:15" x14ac:dyDescent="0.2">
      <c r="A53" t="s">
        <v>117</v>
      </c>
      <c r="B53" t="s">
        <v>118</v>
      </c>
      <c r="C53">
        <v>11148.5</v>
      </c>
      <c r="D53">
        <v>116</v>
      </c>
      <c r="E53">
        <v>49</v>
      </c>
      <c r="F53">
        <v>90</v>
      </c>
      <c r="G53">
        <v>402</v>
      </c>
      <c r="H53">
        <v>340</v>
      </c>
      <c r="I53">
        <v>46</v>
      </c>
      <c r="J53">
        <v>44</v>
      </c>
      <c r="K53">
        <v>4974.5</v>
      </c>
      <c r="L53">
        <v>47</v>
      </c>
      <c r="M53">
        <v>279</v>
      </c>
      <c r="N53">
        <v>74</v>
      </c>
      <c r="O53">
        <v>3898</v>
      </c>
    </row>
    <row r="54" spans="1:15" x14ac:dyDescent="0.2">
      <c r="A54" t="s">
        <v>119</v>
      </c>
      <c r="B54" t="s">
        <v>120</v>
      </c>
      <c r="C54">
        <v>11279</v>
      </c>
      <c r="D54">
        <v>729.5</v>
      </c>
      <c r="E54">
        <v>61</v>
      </c>
      <c r="F54">
        <v>411</v>
      </c>
      <c r="G54">
        <v>266</v>
      </c>
      <c r="H54">
        <v>1318</v>
      </c>
      <c r="I54">
        <v>119</v>
      </c>
      <c r="J54">
        <v>59</v>
      </c>
      <c r="K54">
        <v>5971</v>
      </c>
      <c r="L54">
        <v>62</v>
      </c>
      <c r="M54">
        <v>1469</v>
      </c>
      <c r="N54">
        <v>419.5</v>
      </c>
      <c r="O54">
        <v>3487</v>
      </c>
    </row>
    <row r="55" spans="1:15" x14ac:dyDescent="0.2">
      <c r="A55" t="s">
        <v>121</v>
      </c>
      <c r="B55" t="s">
        <v>122</v>
      </c>
      <c r="C55">
        <v>10552</v>
      </c>
      <c r="D55">
        <v>267</v>
      </c>
      <c r="E55">
        <v>46</v>
      </c>
      <c r="F55">
        <v>61</v>
      </c>
      <c r="G55">
        <v>154</v>
      </c>
      <c r="H55">
        <v>791</v>
      </c>
      <c r="I55">
        <v>80</v>
      </c>
      <c r="J55">
        <v>47</v>
      </c>
      <c r="K55">
        <v>4958.5</v>
      </c>
      <c r="L55">
        <v>48.5</v>
      </c>
      <c r="M55">
        <v>592.5</v>
      </c>
      <c r="N55">
        <v>193</v>
      </c>
      <c r="O55">
        <v>2875</v>
      </c>
    </row>
    <row r="56" spans="1:15" x14ac:dyDescent="0.2">
      <c r="A56" t="s">
        <v>123</v>
      </c>
      <c r="B56" t="s">
        <v>124</v>
      </c>
      <c r="C56">
        <v>10982</v>
      </c>
      <c r="D56">
        <v>686.5</v>
      </c>
      <c r="E56">
        <v>55</v>
      </c>
      <c r="F56">
        <v>375</v>
      </c>
      <c r="G56">
        <v>272.5</v>
      </c>
      <c r="H56">
        <v>1271</v>
      </c>
      <c r="I56">
        <v>171</v>
      </c>
      <c r="J56">
        <v>58.5</v>
      </c>
      <c r="K56">
        <v>5256</v>
      </c>
      <c r="L56">
        <v>63</v>
      </c>
      <c r="M56">
        <v>1716.5</v>
      </c>
      <c r="N56">
        <v>327</v>
      </c>
      <c r="O56">
        <v>4239</v>
      </c>
    </row>
    <row r="57" spans="1:15" x14ac:dyDescent="0.2">
      <c r="A57" t="s">
        <v>125</v>
      </c>
      <c r="B57" t="s">
        <v>126</v>
      </c>
      <c r="C57">
        <v>10590.5</v>
      </c>
      <c r="D57">
        <v>597.5</v>
      </c>
      <c r="E57">
        <v>59</v>
      </c>
      <c r="F57">
        <v>346</v>
      </c>
      <c r="G57">
        <v>224</v>
      </c>
      <c r="H57">
        <v>976</v>
      </c>
      <c r="I57">
        <v>84</v>
      </c>
      <c r="J57">
        <v>56</v>
      </c>
      <c r="K57">
        <v>5628.5</v>
      </c>
      <c r="L57">
        <v>60</v>
      </c>
      <c r="M57">
        <v>1176.5</v>
      </c>
      <c r="N57">
        <v>276</v>
      </c>
      <c r="O57">
        <v>4068</v>
      </c>
    </row>
    <row r="58" spans="1:15" x14ac:dyDescent="0.2">
      <c r="A58" t="s">
        <v>127</v>
      </c>
      <c r="B58" t="s">
        <v>128</v>
      </c>
      <c r="C58">
        <v>10974</v>
      </c>
      <c r="D58">
        <v>666</v>
      </c>
      <c r="E58">
        <v>63</v>
      </c>
      <c r="F58">
        <v>422.5</v>
      </c>
      <c r="G58">
        <v>256.5</v>
      </c>
      <c r="H58">
        <v>1200</v>
      </c>
      <c r="I58">
        <v>121</v>
      </c>
      <c r="J58">
        <v>62</v>
      </c>
      <c r="K58">
        <v>5555</v>
      </c>
      <c r="L58">
        <v>69</v>
      </c>
      <c r="M58">
        <v>1376</v>
      </c>
      <c r="N58">
        <v>269</v>
      </c>
      <c r="O58">
        <v>3887</v>
      </c>
    </row>
    <row r="59" spans="1:15" x14ac:dyDescent="0.2">
      <c r="A59" t="s">
        <v>129</v>
      </c>
      <c r="B59" t="s">
        <v>130</v>
      </c>
      <c r="C59">
        <v>10863</v>
      </c>
      <c r="D59">
        <v>731</v>
      </c>
      <c r="E59">
        <v>60</v>
      </c>
      <c r="F59">
        <v>460</v>
      </c>
      <c r="G59">
        <v>247</v>
      </c>
      <c r="H59">
        <v>1148.5</v>
      </c>
      <c r="I59">
        <v>126.5</v>
      </c>
      <c r="J59">
        <v>59</v>
      </c>
      <c r="K59">
        <v>6222</v>
      </c>
      <c r="L59">
        <v>64</v>
      </c>
      <c r="M59">
        <v>1690</v>
      </c>
      <c r="N59">
        <v>235</v>
      </c>
      <c r="O59">
        <v>4482</v>
      </c>
    </row>
    <row r="60" spans="1:15" x14ac:dyDescent="0.2">
      <c r="A60" t="s">
        <v>131</v>
      </c>
      <c r="B60" t="s">
        <v>132</v>
      </c>
      <c r="C60">
        <v>10888.5</v>
      </c>
      <c r="D60">
        <v>204.5</v>
      </c>
      <c r="E60">
        <v>53</v>
      </c>
      <c r="F60">
        <v>362</v>
      </c>
      <c r="G60">
        <v>218</v>
      </c>
      <c r="H60">
        <v>432</v>
      </c>
      <c r="I60">
        <v>59</v>
      </c>
      <c r="J60">
        <v>53</v>
      </c>
      <c r="K60">
        <v>5768.5</v>
      </c>
      <c r="L60">
        <v>60.5</v>
      </c>
      <c r="M60">
        <v>559</v>
      </c>
      <c r="N60">
        <v>100</v>
      </c>
      <c r="O60">
        <v>3830</v>
      </c>
    </row>
    <row r="61" spans="1:15" x14ac:dyDescent="0.2">
      <c r="A61" t="s">
        <v>133</v>
      </c>
      <c r="B61" t="s">
        <v>134</v>
      </c>
      <c r="C61">
        <v>10436</v>
      </c>
      <c r="D61">
        <v>223</v>
      </c>
      <c r="E61">
        <v>58</v>
      </c>
      <c r="F61">
        <v>406</v>
      </c>
      <c r="G61">
        <v>222</v>
      </c>
      <c r="H61">
        <v>478</v>
      </c>
      <c r="I61">
        <v>58</v>
      </c>
      <c r="J61">
        <v>50</v>
      </c>
      <c r="K61">
        <v>5826</v>
      </c>
      <c r="L61">
        <v>61</v>
      </c>
      <c r="M61">
        <v>612</v>
      </c>
      <c r="N61">
        <v>108</v>
      </c>
      <c r="O61">
        <v>4213</v>
      </c>
    </row>
    <row r="62" spans="1:15" x14ac:dyDescent="0.2">
      <c r="A62" t="s">
        <v>135</v>
      </c>
      <c r="B62" t="s">
        <v>136</v>
      </c>
      <c r="C62">
        <v>10908.5</v>
      </c>
      <c r="D62">
        <v>168</v>
      </c>
      <c r="E62">
        <v>58</v>
      </c>
      <c r="F62">
        <v>402</v>
      </c>
      <c r="G62">
        <v>239</v>
      </c>
      <c r="H62">
        <v>417</v>
      </c>
      <c r="I62">
        <v>59</v>
      </c>
      <c r="J62">
        <v>54</v>
      </c>
      <c r="K62">
        <v>6110</v>
      </c>
      <c r="L62">
        <v>62</v>
      </c>
      <c r="M62">
        <v>459.5</v>
      </c>
      <c r="N62">
        <v>108</v>
      </c>
      <c r="O62">
        <v>3385</v>
      </c>
    </row>
    <row r="63" spans="1:15" x14ac:dyDescent="0.2">
      <c r="A63" t="s">
        <v>137</v>
      </c>
      <c r="B63" t="s">
        <v>138</v>
      </c>
      <c r="C63">
        <v>9863</v>
      </c>
      <c r="D63">
        <v>110</v>
      </c>
      <c r="E63">
        <v>40</v>
      </c>
      <c r="F63">
        <v>227</v>
      </c>
      <c r="G63">
        <v>159.5</v>
      </c>
      <c r="H63">
        <v>313</v>
      </c>
      <c r="I63">
        <v>43</v>
      </c>
      <c r="J63">
        <v>39</v>
      </c>
      <c r="K63">
        <v>3863</v>
      </c>
      <c r="L63">
        <v>43.5</v>
      </c>
      <c r="M63">
        <v>295</v>
      </c>
      <c r="N63">
        <v>74</v>
      </c>
      <c r="O63">
        <v>4401</v>
      </c>
    </row>
    <row r="64" spans="1:15" x14ac:dyDescent="0.2">
      <c r="A64" t="s">
        <v>139</v>
      </c>
      <c r="B64" t="s">
        <v>140</v>
      </c>
      <c r="C64">
        <v>9946.5</v>
      </c>
      <c r="D64">
        <v>114</v>
      </c>
      <c r="E64">
        <v>43</v>
      </c>
      <c r="F64">
        <v>409</v>
      </c>
      <c r="G64">
        <v>160.5</v>
      </c>
      <c r="H64">
        <v>334.5</v>
      </c>
      <c r="I64">
        <v>42</v>
      </c>
      <c r="J64">
        <v>37</v>
      </c>
      <c r="K64">
        <v>5003</v>
      </c>
      <c r="L64">
        <v>43</v>
      </c>
      <c r="M64">
        <v>408</v>
      </c>
      <c r="N64">
        <v>81</v>
      </c>
      <c r="O64">
        <v>3706</v>
      </c>
    </row>
    <row r="65" spans="1:15" x14ac:dyDescent="0.2">
      <c r="A65" t="s">
        <v>141</v>
      </c>
      <c r="B65" t="s">
        <v>142</v>
      </c>
      <c r="C65">
        <v>10074</v>
      </c>
      <c r="D65">
        <v>118.5</v>
      </c>
      <c r="E65">
        <v>46</v>
      </c>
      <c r="F65">
        <v>351</v>
      </c>
      <c r="G65">
        <v>205</v>
      </c>
      <c r="H65">
        <v>323</v>
      </c>
      <c r="I65">
        <v>47</v>
      </c>
      <c r="J65">
        <v>43</v>
      </c>
      <c r="K65">
        <v>5132</v>
      </c>
      <c r="L65">
        <v>47</v>
      </c>
      <c r="M65">
        <v>486.5</v>
      </c>
      <c r="N65">
        <v>86</v>
      </c>
      <c r="O65">
        <v>3371</v>
      </c>
    </row>
    <row r="66" spans="1:15" x14ac:dyDescent="0.2">
      <c r="A66" t="s">
        <v>143</v>
      </c>
      <c r="B66" t="s">
        <v>144</v>
      </c>
      <c r="C66">
        <v>11667</v>
      </c>
      <c r="D66">
        <v>157</v>
      </c>
      <c r="E66">
        <v>53</v>
      </c>
      <c r="F66">
        <v>452</v>
      </c>
      <c r="G66">
        <v>241</v>
      </c>
      <c r="H66">
        <v>485</v>
      </c>
      <c r="I66">
        <v>57</v>
      </c>
      <c r="J66">
        <v>47.5</v>
      </c>
      <c r="K66">
        <v>6404</v>
      </c>
      <c r="L66">
        <v>56</v>
      </c>
      <c r="M66">
        <v>663</v>
      </c>
      <c r="N66">
        <v>104</v>
      </c>
      <c r="O66">
        <v>3634</v>
      </c>
    </row>
    <row r="67" spans="1:15" x14ac:dyDescent="0.2">
      <c r="A67" t="s">
        <v>145</v>
      </c>
      <c r="B67" t="s">
        <v>146</v>
      </c>
      <c r="C67">
        <v>10461.5</v>
      </c>
      <c r="D67">
        <v>126</v>
      </c>
      <c r="E67">
        <v>49</v>
      </c>
      <c r="F67">
        <v>315</v>
      </c>
      <c r="G67">
        <v>253.5</v>
      </c>
      <c r="H67">
        <v>415</v>
      </c>
      <c r="I67">
        <v>48</v>
      </c>
      <c r="J67">
        <v>48</v>
      </c>
      <c r="K67">
        <v>5630</v>
      </c>
      <c r="L67">
        <v>47</v>
      </c>
      <c r="M67">
        <v>439.5</v>
      </c>
      <c r="N67">
        <v>89</v>
      </c>
      <c r="O67">
        <v>3150</v>
      </c>
    </row>
    <row r="68" spans="1:15" x14ac:dyDescent="0.2">
      <c r="A68" t="s">
        <v>147</v>
      </c>
      <c r="B68" t="s">
        <v>148</v>
      </c>
      <c r="C68">
        <v>11533</v>
      </c>
      <c r="D68">
        <v>134</v>
      </c>
      <c r="E68">
        <v>48</v>
      </c>
      <c r="F68">
        <v>558</v>
      </c>
      <c r="G68">
        <v>205</v>
      </c>
      <c r="H68">
        <v>545</v>
      </c>
      <c r="I68">
        <v>49</v>
      </c>
      <c r="J68">
        <v>43</v>
      </c>
      <c r="K68">
        <v>6105.5</v>
      </c>
      <c r="L68">
        <v>49</v>
      </c>
      <c r="M68">
        <v>758</v>
      </c>
      <c r="N68">
        <v>92</v>
      </c>
      <c r="O68">
        <v>4118</v>
      </c>
    </row>
    <row r="69" spans="1:15" x14ac:dyDescent="0.2">
      <c r="A69" t="s">
        <v>149</v>
      </c>
      <c r="B69" t="s">
        <v>150</v>
      </c>
      <c r="C69">
        <v>10643</v>
      </c>
      <c r="D69">
        <v>140</v>
      </c>
      <c r="E69">
        <v>51.5</v>
      </c>
      <c r="F69">
        <v>274</v>
      </c>
      <c r="G69">
        <v>244</v>
      </c>
      <c r="H69">
        <v>333</v>
      </c>
      <c r="I69">
        <v>49</v>
      </c>
      <c r="J69">
        <v>47</v>
      </c>
      <c r="K69">
        <v>5284</v>
      </c>
      <c r="L69">
        <v>53</v>
      </c>
      <c r="M69">
        <v>230</v>
      </c>
      <c r="N69">
        <v>88</v>
      </c>
      <c r="O69">
        <v>3477</v>
      </c>
    </row>
    <row r="70" spans="1:15" x14ac:dyDescent="0.2">
      <c r="A70" t="s">
        <v>151</v>
      </c>
      <c r="B70" t="s">
        <v>152</v>
      </c>
      <c r="C70">
        <v>11552</v>
      </c>
      <c r="D70">
        <v>162</v>
      </c>
      <c r="E70">
        <v>66</v>
      </c>
      <c r="F70">
        <v>282.5</v>
      </c>
      <c r="G70">
        <v>320</v>
      </c>
      <c r="H70">
        <v>431</v>
      </c>
      <c r="I70">
        <v>74</v>
      </c>
      <c r="J70">
        <v>65</v>
      </c>
      <c r="K70">
        <v>5803</v>
      </c>
      <c r="L70">
        <v>65.5</v>
      </c>
      <c r="M70">
        <v>228.5</v>
      </c>
      <c r="N70">
        <v>111</v>
      </c>
      <c r="O70">
        <v>3034</v>
      </c>
    </row>
    <row r="71" spans="1:15" x14ac:dyDescent="0.2">
      <c r="A71" t="s">
        <v>153</v>
      </c>
      <c r="B71" t="s">
        <v>154</v>
      </c>
      <c r="C71">
        <v>13129</v>
      </c>
      <c r="D71">
        <v>448</v>
      </c>
      <c r="E71">
        <v>199</v>
      </c>
      <c r="F71">
        <v>525.5</v>
      </c>
      <c r="G71">
        <v>304</v>
      </c>
      <c r="H71">
        <v>503</v>
      </c>
      <c r="I71">
        <v>243.5</v>
      </c>
      <c r="J71">
        <v>215</v>
      </c>
      <c r="K71">
        <v>5459</v>
      </c>
      <c r="L71">
        <v>181</v>
      </c>
      <c r="M71">
        <v>373</v>
      </c>
      <c r="N71">
        <v>238</v>
      </c>
      <c r="O71">
        <v>255</v>
      </c>
    </row>
    <row r="72" spans="1:15" x14ac:dyDescent="0.2">
      <c r="A72" t="s">
        <v>155</v>
      </c>
      <c r="B72" t="s">
        <v>156</v>
      </c>
      <c r="C72">
        <v>10814</v>
      </c>
      <c r="D72">
        <v>140</v>
      </c>
      <c r="E72">
        <v>56.5</v>
      </c>
      <c r="F72">
        <v>520</v>
      </c>
      <c r="G72">
        <v>240.5</v>
      </c>
      <c r="H72">
        <v>474</v>
      </c>
      <c r="I72">
        <v>60</v>
      </c>
      <c r="J72">
        <v>51</v>
      </c>
      <c r="K72">
        <v>5920.5</v>
      </c>
      <c r="L72">
        <v>56</v>
      </c>
      <c r="M72">
        <v>584</v>
      </c>
      <c r="N72">
        <v>105</v>
      </c>
      <c r="O72">
        <v>3845</v>
      </c>
    </row>
    <row r="73" spans="1:15" x14ac:dyDescent="0.2">
      <c r="A73" t="s">
        <v>157</v>
      </c>
      <c r="B73" t="s">
        <v>158</v>
      </c>
      <c r="C73">
        <v>10901.5</v>
      </c>
      <c r="D73">
        <v>114</v>
      </c>
      <c r="E73">
        <v>55</v>
      </c>
      <c r="F73">
        <v>421.5</v>
      </c>
      <c r="G73">
        <v>200</v>
      </c>
      <c r="H73">
        <v>377.5</v>
      </c>
      <c r="I73">
        <v>54</v>
      </c>
      <c r="J73">
        <v>51</v>
      </c>
      <c r="K73">
        <v>5825</v>
      </c>
      <c r="L73">
        <v>59</v>
      </c>
      <c r="M73">
        <v>387</v>
      </c>
      <c r="N73">
        <v>98</v>
      </c>
      <c r="O73">
        <v>4307</v>
      </c>
    </row>
    <row r="74" spans="1:15" x14ac:dyDescent="0.2">
      <c r="A74" t="s">
        <v>159</v>
      </c>
      <c r="B74" t="s">
        <v>160</v>
      </c>
      <c r="C74">
        <v>10684</v>
      </c>
      <c r="D74">
        <v>98</v>
      </c>
      <c r="E74">
        <v>54</v>
      </c>
      <c r="F74">
        <v>240</v>
      </c>
      <c r="G74">
        <v>294</v>
      </c>
      <c r="H74">
        <v>369</v>
      </c>
      <c r="I74">
        <v>53</v>
      </c>
      <c r="J74">
        <v>44</v>
      </c>
      <c r="K74">
        <v>5653</v>
      </c>
      <c r="L74">
        <v>51</v>
      </c>
      <c r="M74">
        <v>312</v>
      </c>
      <c r="N74">
        <v>98</v>
      </c>
      <c r="O74">
        <v>3556</v>
      </c>
    </row>
    <row r="75" spans="1:15" x14ac:dyDescent="0.2">
      <c r="A75" t="s">
        <v>161</v>
      </c>
      <c r="B75" t="s">
        <v>162</v>
      </c>
      <c r="C75">
        <v>10288</v>
      </c>
      <c r="D75">
        <v>117</v>
      </c>
      <c r="E75">
        <v>38</v>
      </c>
      <c r="F75">
        <v>282</v>
      </c>
      <c r="G75">
        <v>198</v>
      </c>
      <c r="H75">
        <v>350</v>
      </c>
      <c r="I75">
        <v>43</v>
      </c>
      <c r="J75">
        <v>37.5</v>
      </c>
      <c r="K75">
        <v>4250</v>
      </c>
      <c r="L75">
        <v>41</v>
      </c>
      <c r="M75">
        <v>350</v>
      </c>
      <c r="N75">
        <v>76</v>
      </c>
      <c r="O75">
        <v>4800</v>
      </c>
    </row>
    <row r="76" spans="1:15" x14ac:dyDescent="0.2">
      <c r="A76" t="s">
        <v>163</v>
      </c>
      <c r="B76" t="s">
        <v>164</v>
      </c>
      <c r="C76">
        <v>10270</v>
      </c>
      <c r="D76">
        <v>98</v>
      </c>
      <c r="E76">
        <v>43</v>
      </c>
      <c r="F76">
        <v>312</v>
      </c>
      <c r="G76">
        <v>177</v>
      </c>
      <c r="H76">
        <v>324</v>
      </c>
      <c r="I76">
        <v>41</v>
      </c>
      <c r="J76">
        <v>40</v>
      </c>
      <c r="K76">
        <v>5240</v>
      </c>
      <c r="L76">
        <v>39</v>
      </c>
      <c r="M76">
        <v>322</v>
      </c>
      <c r="N76">
        <v>75</v>
      </c>
      <c r="O76">
        <v>3775</v>
      </c>
    </row>
    <row r="77" spans="1:15" x14ac:dyDescent="0.2">
      <c r="A77" t="s">
        <v>165</v>
      </c>
      <c r="B77" t="s">
        <v>166</v>
      </c>
      <c r="C77">
        <v>10543</v>
      </c>
      <c r="D77">
        <v>111</v>
      </c>
      <c r="E77">
        <v>44</v>
      </c>
      <c r="F77">
        <v>402.5</v>
      </c>
      <c r="G77">
        <v>190</v>
      </c>
      <c r="H77">
        <v>369</v>
      </c>
      <c r="I77">
        <v>41</v>
      </c>
      <c r="J77">
        <v>41</v>
      </c>
      <c r="K77">
        <v>5413</v>
      </c>
      <c r="L77">
        <v>42</v>
      </c>
      <c r="M77">
        <v>415</v>
      </c>
      <c r="N77">
        <v>85</v>
      </c>
      <c r="O77">
        <v>3388</v>
      </c>
    </row>
    <row r="78" spans="1:15" x14ac:dyDescent="0.2">
      <c r="A78" t="s">
        <v>167</v>
      </c>
      <c r="B78" t="s">
        <v>168</v>
      </c>
      <c r="C78">
        <v>11958</v>
      </c>
      <c r="D78">
        <v>125.5</v>
      </c>
      <c r="E78">
        <v>49</v>
      </c>
      <c r="F78">
        <v>368</v>
      </c>
      <c r="G78">
        <v>315</v>
      </c>
      <c r="H78">
        <v>388.5</v>
      </c>
      <c r="I78">
        <v>45</v>
      </c>
      <c r="J78">
        <v>54</v>
      </c>
      <c r="K78">
        <v>6360.5</v>
      </c>
      <c r="L78">
        <v>48.5</v>
      </c>
      <c r="M78">
        <v>417</v>
      </c>
      <c r="N78">
        <v>88</v>
      </c>
      <c r="O78">
        <v>3528</v>
      </c>
    </row>
    <row r="79" spans="1:15" x14ac:dyDescent="0.2">
      <c r="A79" t="s">
        <v>169</v>
      </c>
      <c r="B79" t="s">
        <v>170</v>
      </c>
      <c r="C79">
        <v>10558</v>
      </c>
      <c r="D79">
        <v>75</v>
      </c>
      <c r="E79">
        <v>43</v>
      </c>
      <c r="F79">
        <v>267</v>
      </c>
      <c r="G79">
        <v>254</v>
      </c>
      <c r="H79">
        <v>316</v>
      </c>
      <c r="I79">
        <v>38</v>
      </c>
      <c r="J79">
        <v>43</v>
      </c>
      <c r="K79">
        <v>5117</v>
      </c>
      <c r="L79">
        <v>41</v>
      </c>
      <c r="M79">
        <v>193</v>
      </c>
      <c r="N79">
        <v>77</v>
      </c>
      <c r="O79">
        <v>3393</v>
      </c>
    </row>
    <row r="80" spans="1:15" x14ac:dyDescent="0.2">
      <c r="A80" t="s">
        <v>171</v>
      </c>
      <c r="B80" t="s">
        <v>172</v>
      </c>
      <c r="C80">
        <v>12096</v>
      </c>
      <c r="D80">
        <v>130</v>
      </c>
      <c r="E80">
        <v>59</v>
      </c>
      <c r="F80">
        <v>564</v>
      </c>
      <c r="G80">
        <v>294.5</v>
      </c>
      <c r="H80">
        <v>475.5</v>
      </c>
      <c r="I80">
        <v>62.5</v>
      </c>
      <c r="J80">
        <v>61</v>
      </c>
      <c r="K80">
        <v>6758.5</v>
      </c>
      <c r="L80">
        <v>64</v>
      </c>
      <c r="M80">
        <v>577</v>
      </c>
      <c r="N80">
        <v>121.5</v>
      </c>
      <c r="O80">
        <v>2396</v>
      </c>
    </row>
    <row r="81" spans="1:15" x14ac:dyDescent="0.2">
      <c r="A81" t="s">
        <v>173</v>
      </c>
      <c r="B81" t="s">
        <v>174</v>
      </c>
      <c r="C81">
        <v>9951</v>
      </c>
      <c r="D81">
        <v>759</v>
      </c>
      <c r="E81">
        <v>225</v>
      </c>
      <c r="F81">
        <v>750</v>
      </c>
      <c r="G81">
        <v>521</v>
      </c>
      <c r="H81">
        <v>1222</v>
      </c>
      <c r="I81">
        <v>369</v>
      </c>
      <c r="J81">
        <v>251.5</v>
      </c>
      <c r="K81">
        <v>5974</v>
      </c>
      <c r="L81">
        <v>255.5</v>
      </c>
      <c r="M81">
        <v>1225</v>
      </c>
      <c r="N81">
        <v>331.5</v>
      </c>
      <c r="O81">
        <v>171</v>
      </c>
    </row>
    <row r="82" spans="1:15" x14ac:dyDescent="0.2">
      <c r="A82" t="s">
        <v>175</v>
      </c>
      <c r="B82" t="s">
        <v>176</v>
      </c>
      <c r="C82">
        <v>13756</v>
      </c>
      <c r="D82">
        <v>735.5</v>
      </c>
      <c r="E82">
        <v>80</v>
      </c>
      <c r="F82">
        <v>390</v>
      </c>
      <c r="G82">
        <v>447.5</v>
      </c>
      <c r="H82">
        <v>1252</v>
      </c>
      <c r="I82">
        <v>180</v>
      </c>
      <c r="J82">
        <v>83</v>
      </c>
      <c r="K82">
        <v>7369</v>
      </c>
      <c r="L82">
        <v>89.5</v>
      </c>
      <c r="M82">
        <v>2332</v>
      </c>
      <c r="N82">
        <v>197.5</v>
      </c>
      <c r="O82">
        <v>1134</v>
      </c>
    </row>
    <row r="83" spans="1:15" x14ac:dyDescent="0.2">
      <c r="A83" t="s">
        <v>177</v>
      </c>
      <c r="B83" t="s">
        <v>178</v>
      </c>
      <c r="C83">
        <v>12234</v>
      </c>
      <c r="D83">
        <v>595</v>
      </c>
      <c r="E83">
        <v>69.5</v>
      </c>
      <c r="F83">
        <v>584</v>
      </c>
      <c r="G83">
        <v>323</v>
      </c>
      <c r="H83">
        <v>1096.5</v>
      </c>
      <c r="I83">
        <v>161.5</v>
      </c>
      <c r="J83">
        <v>69</v>
      </c>
      <c r="K83">
        <v>7433</v>
      </c>
      <c r="L83">
        <v>92.5</v>
      </c>
      <c r="M83">
        <v>1286</v>
      </c>
      <c r="N83">
        <v>181</v>
      </c>
      <c r="O83">
        <v>617</v>
      </c>
    </row>
    <row r="84" spans="1:15" x14ac:dyDescent="0.2">
      <c r="A84" t="s">
        <v>179</v>
      </c>
      <c r="B84" t="s">
        <v>180</v>
      </c>
      <c r="C84">
        <v>11043</v>
      </c>
      <c r="D84">
        <v>178</v>
      </c>
      <c r="E84">
        <v>51</v>
      </c>
      <c r="F84">
        <v>316</v>
      </c>
      <c r="G84">
        <v>251</v>
      </c>
      <c r="H84">
        <v>401</v>
      </c>
      <c r="I84">
        <v>50</v>
      </c>
      <c r="J84">
        <v>48</v>
      </c>
      <c r="K84">
        <v>5193</v>
      </c>
      <c r="L84">
        <v>52</v>
      </c>
      <c r="M84">
        <v>476.5</v>
      </c>
      <c r="N84">
        <v>89</v>
      </c>
      <c r="O84">
        <v>4230</v>
      </c>
    </row>
    <row r="85" spans="1:15" x14ac:dyDescent="0.2">
      <c r="A85" t="s">
        <v>181</v>
      </c>
      <c r="B85" t="s">
        <v>182</v>
      </c>
      <c r="C85">
        <v>11282</v>
      </c>
      <c r="D85">
        <v>149</v>
      </c>
      <c r="E85">
        <v>55</v>
      </c>
      <c r="F85">
        <v>271</v>
      </c>
      <c r="G85">
        <v>266</v>
      </c>
      <c r="H85">
        <v>408</v>
      </c>
      <c r="I85">
        <v>57</v>
      </c>
      <c r="J85">
        <v>48</v>
      </c>
      <c r="K85">
        <v>5952</v>
      </c>
      <c r="L85">
        <v>57</v>
      </c>
      <c r="M85">
        <v>327</v>
      </c>
      <c r="N85">
        <v>96.5</v>
      </c>
      <c r="O85">
        <v>3824</v>
      </c>
    </row>
    <row r="86" spans="1:15" x14ac:dyDescent="0.2">
      <c r="A86" t="s">
        <v>183</v>
      </c>
      <c r="B86" t="s">
        <v>184</v>
      </c>
      <c r="C86">
        <v>10816</v>
      </c>
      <c r="D86">
        <v>161</v>
      </c>
      <c r="E86">
        <v>57</v>
      </c>
      <c r="F86">
        <v>423.5</v>
      </c>
      <c r="G86">
        <v>224.5</v>
      </c>
      <c r="H86">
        <v>369</v>
      </c>
      <c r="I86">
        <v>55</v>
      </c>
      <c r="J86">
        <v>52</v>
      </c>
      <c r="K86">
        <v>6016.5</v>
      </c>
      <c r="L86">
        <v>57</v>
      </c>
      <c r="M86">
        <v>291</v>
      </c>
      <c r="N86">
        <v>90</v>
      </c>
      <c r="O86">
        <v>4502</v>
      </c>
    </row>
    <row r="87" spans="1:15" x14ac:dyDescent="0.2">
      <c r="A87" t="s">
        <v>185</v>
      </c>
      <c r="B87" t="s">
        <v>186</v>
      </c>
      <c r="C87">
        <v>10117</v>
      </c>
      <c r="D87">
        <v>484</v>
      </c>
      <c r="E87">
        <v>130</v>
      </c>
      <c r="F87">
        <v>483</v>
      </c>
      <c r="G87">
        <v>295</v>
      </c>
      <c r="H87">
        <v>921</v>
      </c>
      <c r="I87">
        <v>168</v>
      </c>
      <c r="J87">
        <v>145.5</v>
      </c>
      <c r="K87">
        <v>4309</v>
      </c>
      <c r="L87">
        <v>137</v>
      </c>
      <c r="M87">
        <v>1113</v>
      </c>
      <c r="N87">
        <v>325</v>
      </c>
      <c r="O87">
        <v>132</v>
      </c>
    </row>
    <row r="88" spans="1:15" x14ac:dyDescent="0.2">
      <c r="A88" t="s">
        <v>187</v>
      </c>
      <c r="B88" t="s">
        <v>188</v>
      </c>
      <c r="C88">
        <v>10216</v>
      </c>
      <c r="D88">
        <v>408</v>
      </c>
      <c r="E88">
        <v>48</v>
      </c>
      <c r="F88">
        <v>102</v>
      </c>
      <c r="G88">
        <v>627</v>
      </c>
      <c r="H88">
        <v>588</v>
      </c>
      <c r="I88">
        <v>50</v>
      </c>
      <c r="J88">
        <v>49</v>
      </c>
      <c r="K88">
        <v>5690.5</v>
      </c>
      <c r="L88">
        <v>48</v>
      </c>
      <c r="M88">
        <v>700</v>
      </c>
      <c r="N88">
        <v>119</v>
      </c>
      <c r="O88">
        <v>5294</v>
      </c>
    </row>
    <row r="89" spans="1:15" x14ac:dyDescent="0.2">
      <c r="A89" t="s">
        <v>189</v>
      </c>
      <c r="B89" t="s">
        <v>190</v>
      </c>
      <c r="C89">
        <v>10012</v>
      </c>
      <c r="D89">
        <v>392</v>
      </c>
      <c r="E89">
        <v>129</v>
      </c>
      <c r="F89">
        <v>374</v>
      </c>
      <c r="G89">
        <v>326.5</v>
      </c>
      <c r="H89">
        <v>944</v>
      </c>
      <c r="I89">
        <v>121</v>
      </c>
      <c r="J89">
        <v>44</v>
      </c>
      <c r="K89">
        <v>5360.5</v>
      </c>
      <c r="L89">
        <v>132.5</v>
      </c>
      <c r="M89">
        <v>1062.5</v>
      </c>
      <c r="N89">
        <v>242.5</v>
      </c>
      <c r="O89">
        <v>248</v>
      </c>
    </row>
    <row r="90" spans="1:15" x14ac:dyDescent="0.2">
      <c r="A90" t="s">
        <v>191</v>
      </c>
      <c r="B90" t="s">
        <v>192</v>
      </c>
      <c r="C90">
        <v>12110.5</v>
      </c>
      <c r="D90">
        <v>717.5</v>
      </c>
      <c r="E90">
        <v>101</v>
      </c>
      <c r="F90">
        <v>551</v>
      </c>
      <c r="G90">
        <v>372</v>
      </c>
      <c r="H90">
        <v>1002</v>
      </c>
      <c r="I90">
        <v>153</v>
      </c>
      <c r="J90">
        <v>118</v>
      </c>
      <c r="K90">
        <v>6363</v>
      </c>
      <c r="L90">
        <v>101</v>
      </c>
      <c r="M90">
        <v>1685.5</v>
      </c>
      <c r="N90">
        <v>143.5</v>
      </c>
      <c r="O90">
        <v>353</v>
      </c>
    </row>
    <row r="91" spans="1:15" x14ac:dyDescent="0.2">
      <c r="A91" t="s">
        <v>193</v>
      </c>
      <c r="B91" t="s">
        <v>194</v>
      </c>
      <c r="C91">
        <v>12177</v>
      </c>
      <c r="D91">
        <v>512</v>
      </c>
      <c r="E91">
        <v>47</v>
      </c>
      <c r="F91">
        <v>427.5</v>
      </c>
      <c r="G91">
        <v>335</v>
      </c>
      <c r="H91">
        <v>969</v>
      </c>
      <c r="I91">
        <v>51</v>
      </c>
      <c r="J91">
        <v>44</v>
      </c>
      <c r="K91">
        <v>6458</v>
      </c>
      <c r="L91">
        <v>49</v>
      </c>
      <c r="M91">
        <v>1344</v>
      </c>
      <c r="N91">
        <v>112</v>
      </c>
      <c r="O91">
        <v>2595</v>
      </c>
    </row>
    <row r="92" spans="1:15" x14ac:dyDescent="0.2">
      <c r="A92" t="s">
        <v>195</v>
      </c>
      <c r="B92" t="s">
        <v>196</v>
      </c>
      <c r="C92">
        <v>11529</v>
      </c>
      <c r="D92">
        <v>1186</v>
      </c>
      <c r="E92">
        <v>136</v>
      </c>
      <c r="F92">
        <v>728</v>
      </c>
      <c r="G92">
        <v>379.5</v>
      </c>
      <c r="H92">
        <v>1514</v>
      </c>
      <c r="I92">
        <v>135</v>
      </c>
      <c r="J92">
        <v>176</v>
      </c>
      <c r="K92">
        <v>7459</v>
      </c>
      <c r="L92">
        <v>104</v>
      </c>
      <c r="M92">
        <v>1926.5</v>
      </c>
      <c r="N92">
        <v>214.5</v>
      </c>
      <c r="O92">
        <v>62</v>
      </c>
    </row>
    <row r="93" spans="1:15" x14ac:dyDescent="0.2">
      <c r="A93" t="s">
        <v>197</v>
      </c>
      <c r="B93" t="s">
        <v>198</v>
      </c>
      <c r="C93">
        <v>11581</v>
      </c>
      <c r="D93">
        <v>480.5</v>
      </c>
      <c r="E93">
        <v>55</v>
      </c>
      <c r="F93">
        <v>327</v>
      </c>
      <c r="G93">
        <v>409</v>
      </c>
      <c r="H93">
        <v>666.5</v>
      </c>
      <c r="I93">
        <v>57</v>
      </c>
      <c r="J93">
        <v>63</v>
      </c>
      <c r="K93">
        <v>6187</v>
      </c>
      <c r="L93">
        <v>59</v>
      </c>
      <c r="M93">
        <v>992</v>
      </c>
      <c r="N93">
        <v>100.5</v>
      </c>
      <c r="O93">
        <v>4123</v>
      </c>
    </row>
    <row r="94" spans="1:15" x14ac:dyDescent="0.2">
      <c r="A94" t="s">
        <v>199</v>
      </c>
      <c r="B94" t="s">
        <v>200</v>
      </c>
      <c r="C94">
        <v>12713.5</v>
      </c>
      <c r="D94">
        <v>588</v>
      </c>
      <c r="E94">
        <v>63</v>
      </c>
      <c r="F94">
        <v>497</v>
      </c>
      <c r="G94">
        <v>377</v>
      </c>
      <c r="H94">
        <v>900.5</v>
      </c>
      <c r="I94">
        <v>70</v>
      </c>
      <c r="J94">
        <v>59.5</v>
      </c>
      <c r="K94">
        <v>7020</v>
      </c>
      <c r="L94">
        <v>62</v>
      </c>
      <c r="M94">
        <v>1351</v>
      </c>
      <c r="N94">
        <v>128</v>
      </c>
      <c r="O94">
        <v>3677</v>
      </c>
    </row>
    <row r="95" spans="1:15" x14ac:dyDescent="0.2">
      <c r="A95" t="s">
        <v>201</v>
      </c>
      <c r="B95" t="s">
        <v>202</v>
      </c>
      <c r="C95">
        <v>12569</v>
      </c>
      <c r="D95">
        <v>610</v>
      </c>
      <c r="E95">
        <v>65</v>
      </c>
      <c r="F95">
        <v>642</v>
      </c>
      <c r="G95">
        <v>293.5</v>
      </c>
      <c r="H95">
        <v>875</v>
      </c>
      <c r="I95">
        <v>74</v>
      </c>
      <c r="J95">
        <v>64</v>
      </c>
      <c r="K95">
        <v>7449</v>
      </c>
      <c r="L95">
        <v>63</v>
      </c>
      <c r="M95">
        <v>1945</v>
      </c>
      <c r="N95">
        <v>118</v>
      </c>
      <c r="O95">
        <v>3187</v>
      </c>
    </row>
    <row r="96" spans="1:15" x14ac:dyDescent="0.2">
      <c r="A96" t="s">
        <v>203</v>
      </c>
      <c r="B96" t="s">
        <v>204</v>
      </c>
      <c r="C96">
        <v>12741</v>
      </c>
      <c r="D96">
        <v>329</v>
      </c>
      <c r="E96">
        <v>63</v>
      </c>
      <c r="F96">
        <v>390</v>
      </c>
      <c r="G96">
        <v>404</v>
      </c>
      <c r="H96">
        <v>948</v>
      </c>
      <c r="I96">
        <v>82</v>
      </c>
      <c r="J96">
        <v>61</v>
      </c>
      <c r="K96">
        <v>5795</v>
      </c>
      <c r="L96">
        <v>61</v>
      </c>
      <c r="M96">
        <v>1255.5</v>
      </c>
      <c r="N96">
        <v>196.5</v>
      </c>
      <c r="O96">
        <v>2381</v>
      </c>
    </row>
    <row r="97" spans="1:97" x14ac:dyDescent="0.2">
      <c r="A97" t="s">
        <v>205</v>
      </c>
      <c r="B97" t="s">
        <v>206</v>
      </c>
      <c r="C97">
        <v>11889</v>
      </c>
      <c r="D97">
        <v>249</v>
      </c>
      <c r="E97">
        <v>41</v>
      </c>
      <c r="F97">
        <v>396.5</v>
      </c>
      <c r="G97">
        <v>306.5</v>
      </c>
      <c r="H97">
        <v>1041.5</v>
      </c>
      <c r="I97">
        <v>81</v>
      </c>
      <c r="J97">
        <v>38</v>
      </c>
      <c r="K97">
        <v>5929</v>
      </c>
      <c r="L97">
        <v>44.5</v>
      </c>
      <c r="M97">
        <v>1425</v>
      </c>
      <c r="N97">
        <v>169</v>
      </c>
      <c r="O97">
        <v>3903</v>
      </c>
    </row>
    <row r="98" spans="1:97" x14ac:dyDescent="0.2">
      <c r="A98" t="s">
        <v>207</v>
      </c>
      <c r="B98" t="s">
        <v>208</v>
      </c>
      <c r="C98">
        <v>11350.5</v>
      </c>
      <c r="D98">
        <v>270.5</v>
      </c>
      <c r="E98">
        <v>52</v>
      </c>
      <c r="F98">
        <v>402</v>
      </c>
      <c r="G98">
        <v>291</v>
      </c>
      <c r="H98">
        <v>906.5</v>
      </c>
      <c r="I98">
        <v>69</v>
      </c>
      <c r="J98">
        <v>50</v>
      </c>
      <c r="K98">
        <v>6100.5</v>
      </c>
      <c r="L98">
        <v>51</v>
      </c>
      <c r="M98">
        <v>1201.5</v>
      </c>
      <c r="N98">
        <v>162</v>
      </c>
      <c r="O98">
        <v>4226</v>
      </c>
    </row>
    <row r="101" spans="1:97" s="2" customFormat="1" ht="64" x14ac:dyDescent="0.2">
      <c r="B101" s="2" t="s">
        <v>16</v>
      </c>
      <c r="C101" s="2" t="s">
        <v>18</v>
      </c>
      <c r="D101" s="2" t="s">
        <v>22</v>
      </c>
      <c r="E101" s="2" t="s">
        <v>24</v>
      </c>
      <c r="F101" s="2" t="s">
        <v>26</v>
      </c>
      <c r="G101" s="2" t="s">
        <v>28</v>
      </c>
      <c r="H101" s="2" t="s">
        <v>30</v>
      </c>
      <c r="I101" s="2" t="s">
        <v>32</v>
      </c>
      <c r="J101" s="2" t="s">
        <v>34</v>
      </c>
      <c r="K101" s="2" t="s">
        <v>36</v>
      </c>
      <c r="L101" s="2" t="s">
        <v>38</v>
      </c>
      <c r="M101" s="2" t="s">
        <v>40</v>
      </c>
      <c r="N101" s="2" t="s">
        <v>42</v>
      </c>
      <c r="O101" s="2" t="s">
        <v>44</v>
      </c>
      <c r="P101" s="2" t="s">
        <v>46</v>
      </c>
      <c r="Q101" s="2" t="s">
        <v>48</v>
      </c>
      <c r="R101" s="2" t="s">
        <v>50</v>
      </c>
      <c r="S101" s="2" t="s">
        <v>52</v>
      </c>
      <c r="T101" s="2" t="s">
        <v>54</v>
      </c>
      <c r="U101" s="2" t="s">
        <v>56</v>
      </c>
      <c r="V101" s="2" t="s">
        <v>58</v>
      </c>
      <c r="W101" s="2" t="s">
        <v>60</v>
      </c>
      <c r="X101" s="2" t="s">
        <v>62</v>
      </c>
      <c r="Y101" s="2" t="s">
        <v>64</v>
      </c>
      <c r="Z101" s="2" t="s">
        <v>66</v>
      </c>
      <c r="AA101" s="2" t="s">
        <v>68</v>
      </c>
      <c r="AB101" s="2" t="s">
        <v>70</v>
      </c>
      <c r="AC101" s="2" t="s">
        <v>72</v>
      </c>
      <c r="AD101" s="2" t="s">
        <v>74</v>
      </c>
      <c r="AE101" s="2" t="s">
        <v>76</v>
      </c>
      <c r="AF101" s="2" t="s">
        <v>78</v>
      </c>
      <c r="AG101" s="2" t="s">
        <v>80</v>
      </c>
      <c r="AH101" s="2" t="s">
        <v>82</v>
      </c>
      <c r="AI101" s="2" t="s">
        <v>84</v>
      </c>
      <c r="AJ101" s="2" t="s">
        <v>86</v>
      </c>
      <c r="AK101" s="2" t="s">
        <v>88</v>
      </c>
      <c r="AL101" s="2" t="s">
        <v>90</v>
      </c>
      <c r="AM101" s="2" t="s">
        <v>92</v>
      </c>
      <c r="AN101" s="2" t="s">
        <v>94</v>
      </c>
      <c r="AO101" s="2" t="s">
        <v>96</v>
      </c>
      <c r="AP101" s="2" t="s">
        <v>98</v>
      </c>
      <c r="AQ101" s="2" t="s">
        <v>100</v>
      </c>
      <c r="AR101" s="2" t="s">
        <v>102</v>
      </c>
      <c r="AS101" s="2" t="s">
        <v>104</v>
      </c>
      <c r="AT101" s="2" t="s">
        <v>106</v>
      </c>
      <c r="AU101" s="2" t="s">
        <v>108</v>
      </c>
      <c r="AV101" s="2" t="s">
        <v>110</v>
      </c>
      <c r="AW101" s="2" t="s">
        <v>112</v>
      </c>
      <c r="AX101" s="2" t="s">
        <v>114</v>
      </c>
      <c r="AY101" s="2" t="s">
        <v>116</v>
      </c>
      <c r="AZ101" s="2" t="s">
        <v>118</v>
      </c>
      <c r="BA101" s="2" t="s">
        <v>120</v>
      </c>
      <c r="BB101" s="2" t="s">
        <v>122</v>
      </c>
      <c r="BC101" s="2" t="s">
        <v>124</v>
      </c>
      <c r="BD101" s="2" t="s">
        <v>126</v>
      </c>
      <c r="BE101" s="2" t="s">
        <v>128</v>
      </c>
      <c r="BF101" s="2" t="s">
        <v>130</v>
      </c>
      <c r="BG101" s="2" t="s">
        <v>132</v>
      </c>
      <c r="BH101" s="2" t="s">
        <v>134</v>
      </c>
      <c r="BI101" s="2" t="s">
        <v>136</v>
      </c>
      <c r="BJ101" s="2" t="s">
        <v>138</v>
      </c>
      <c r="BK101" s="2" t="s">
        <v>140</v>
      </c>
      <c r="BL101" s="2" t="s">
        <v>142</v>
      </c>
      <c r="BM101" s="2" t="s">
        <v>144</v>
      </c>
      <c r="BN101" s="2" t="s">
        <v>146</v>
      </c>
      <c r="BO101" s="2" t="s">
        <v>148</v>
      </c>
      <c r="BP101" s="2" t="s">
        <v>150</v>
      </c>
      <c r="BQ101" s="2" t="s">
        <v>152</v>
      </c>
      <c r="BR101" s="3" t="s">
        <v>154</v>
      </c>
      <c r="BS101" s="2" t="s">
        <v>156</v>
      </c>
      <c r="BT101" s="2" t="s">
        <v>158</v>
      </c>
      <c r="BU101" s="2" t="s">
        <v>160</v>
      </c>
      <c r="BV101" s="2" t="s">
        <v>162</v>
      </c>
      <c r="BW101" s="2" t="s">
        <v>164</v>
      </c>
      <c r="BX101" s="2" t="s">
        <v>166</v>
      </c>
      <c r="BY101" s="2" t="s">
        <v>168</v>
      </c>
      <c r="BZ101" s="2" t="s">
        <v>170</v>
      </c>
      <c r="CA101" s="2" t="s">
        <v>172</v>
      </c>
      <c r="CB101" s="3" t="s">
        <v>174</v>
      </c>
      <c r="CC101" s="2" t="s">
        <v>176</v>
      </c>
      <c r="CD101" s="3" t="s">
        <v>178</v>
      </c>
      <c r="CE101" s="2" t="s">
        <v>180</v>
      </c>
      <c r="CF101" s="2" t="s">
        <v>182</v>
      </c>
      <c r="CG101" s="2" t="s">
        <v>184</v>
      </c>
      <c r="CH101" s="3" t="s">
        <v>186</v>
      </c>
      <c r="CI101" s="2" t="s">
        <v>188</v>
      </c>
      <c r="CJ101" s="3" t="s">
        <v>190</v>
      </c>
      <c r="CK101" s="3" t="s">
        <v>192</v>
      </c>
      <c r="CL101" s="2" t="s">
        <v>194</v>
      </c>
      <c r="CM101" s="3" t="s">
        <v>196</v>
      </c>
      <c r="CN101" s="2" t="s">
        <v>198</v>
      </c>
      <c r="CO101" s="2" t="s">
        <v>200</v>
      </c>
      <c r="CP101" s="2" t="s">
        <v>202</v>
      </c>
      <c r="CQ101" s="2" t="s">
        <v>204</v>
      </c>
      <c r="CR101" s="2" t="s">
        <v>206</v>
      </c>
      <c r="CS101" s="2" t="s">
        <v>208</v>
      </c>
    </row>
    <row r="102" spans="1:97" x14ac:dyDescent="0.2">
      <c r="A102" t="s">
        <v>2</v>
      </c>
      <c r="B102">
        <v>8765</v>
      </c>
      <c r="C102">
        <v>10203.5</v>
      </c>
      <c r="D102">
        <v>10796.5</v>
      </c>
      <c r="E102">
        <v>10071</v>
      </c>
      <c r="F102">
        <v>9998</v>
      </c>
      <c r="G102">
        <v>10448</v>
      </c>
      <c r="H102">
        <v>10162</v>
      </c>
      <c r="I102">
        <v>10089</v>
      </c>
      <c r="J102">
        <v>10624</v>
      </c>
      <c r="K102">
        <v>9756.5</v>
      </c>
      <c r="L102">
        <v>9761</v>
      </c>
      <c r="M102">
        <v>9475.5</v>
      </c>
      <c r="N102">
        <v>8690</v>
      </c>
      <c r="O102">
        <v>8987</v>
      </c>
      <c r="P102">
        <v>9220.5</v>
      </c>
      <c r="Q102">
        <v>11300</v>
      </c>
      <c r="R102">
        <v>10470</v>
      </c>
      <c r="S102">
        <v>10022</v>
      </c>
      <c r="T102">
        <v>9976.5</v>
      </c>
      <c r="U102">
        <v>10336</v>
      </c>
      <c r="V102">
        <v>10026</v>
      </c>
      <c r="W102">
        <v>9958</v>
      </c>
      <c r="X102">
        <v>9383</v>
      </c>
      <c r="Y102">
        <v>9175.5</v>
      </c>
      <c r="Z102">
        <v>8510</v>
      </c>
      <c r="AA102">
        <v>10391</v>
      </c>
      <c r="AB102">
        <v>10190</v>
      </c>
      <c r="AC102">
        <v>11178.5</v>
      </c>
      <c r="AD102">
        <v>9661</v>
      </c>
      <c r="AE102">
        <v>10908</v>
      </c>
      <c r="AF102">
        <v>10003</v>
      </c>
      <c r="AG102">
        <v>11438.5</v>
      </c>
      <c r="AH102">
        <v>11361</v>
      </c>
      <c r="AI102">
        <v>10344</v>
      </c>
      <c r="AJ102">
        <v>10194</v>
      </c>
      <c r="AK102">
        <v>9706</v>
      </c>
      <c r="AL102">
        <v>9095.5</v>
      </c>
      <c r="AM102">
        <v>8864</v>
      </c>
      <c r="AN102">
        <v>10212</v>
      </c>
      <c r="AO102">
        <v>11358</v>
      </c>
      <c r="AP102">
        <v>10485</v>
      </c>
      <c r="AQ102">
        <v>11488</v>
      </c>
      <c r="AR102">
        <v>10764</v>
      </c>
      <c r="AS102">
        <v>11321</v>
      </c>
      <c r="AT102">
        <v>10646</v>
      </c>
      <c r="AU102">
        <v>10626</v>
      </c>
      <c r="AV102">
        <v>11171</v>
      </c>
      <c r="AW102">
        <v>10433</v>
      </c>
      <c r="AX102">
        <v>9747</v>
      </c>
      <c r="AY102">
        <v>11212</v>
      </c>
      <c r="AZ102">
        <v>11148.5</v>
      </c>
      <c r="BA102">
        <v>11279</v>
      </c>
      <c r="BB102">
        <v>10552</v>
      </c>
      <c r="BC102">
        <v>10982</v>
      </c>
      <c r="BD102">
        <v>10590.5</v>
      </c>
      <c r="BE102">
        <v>10974</v>
      </c>
      <c r="BF102">
        <v>10863</v>
      </c>
      <c r="BG102">
        <v>10888.5</v>
      </c>
      <c r="BH102">
        <v>10436</v>
      </c>
      <c r="BI102">
        <v>10908.5</v>
      </c>
      <c r="BJ102">
        <v>9863</v>
      </c>
      <c r="BK102">
        <v>9946.5</v>
      </c>
      <c r="BL102">
        <v>10074</v>
      </c>
      <c r="BM102">
        <v>11667</v>
      </c>
      <c r="BN102">
        <v>10461.5</v>
      </c>
      <c r="BO102">
        <v>11533</v>
      </c>
      <c r="BP102">
        <v>10643</v>
      </c>
      <c r="BQ102">
        <v>11552</v>
      </c>
      <c r="BR102" s="1"/>
      <c r="BS102">
        <v>10814</v>
      </c>
      <c r="BT102">
        <v>10901.5</v>
      </c>
      <c r="BU102">
        <v>10684</v>
      </c>
      <c r="BV102">
        <v>10288</v>
      </c>
      <c r="BW102">
        <v>10270</v>
      </c>
      <c r="BX102">
        <v>10543</v>
      </c>
      <c r="BY102">
        <v>11958</v>
      </c>
      <c r="BZ102">
        <v>10558</v>
      </c>
      <c r="CA102">
        <v>12096</v>
      </c>
      <c r="CB102" s="1"/>
      <c r="CC102">
        <v>13756</v>
      </c>
      <c r="CD102" s="1">
        <v>12234</v>
      </c>
      <c r="CE102">
        <v>11043</v>
      </c>
      <c r="CF102">
        <v>11282</v>
      </c>
      <c r="CG102">
        <v>10816</v>
      </c>
      <c r="CH102" s="1"/>
      <c r="CI102">
        <v>10216</v>
      </c>
      <c r="CJ102" s="1"/>
      <c r="CK102" s="1"/>
      <c r="CL102">
        <v>12177</v>
      </c>
      <c r="CM102" s="1"/>
      <c r="CN102">
        <v>11581</v>
      </c>
      <c r="CO102">
        <v>12713.5</v>
      </c>
      <c r="CP102">
        <v>12569</v>
      </c>
      <c r="CQ102">
        <v>12741</v>
      </c>
      <c r="CR102">
        <v>11889</v>
      </c>
      <c r="CS102">
        <v>11350.5</v>
      </c>
    </row>
    <row r="103" spans="1:97" x14ac:dyDescent="0.2">
      <c r="A103" t="s">
        <v>3</v>
      </c>
      <c r="B103">
        <v>309</v>
      </c>
      <c r="C103">
        <v>348</v>
      </c>
      <c r="D103">
        <v>199.5</v>
      </c>
      <c r="E103">
        <v>1015</v>
      </c>
      <c r="F103">
        <v>1075</v>
      </c>
      <c r="G103">
        <v>1096.5</v>
      </c>
      <c r="H103">
        <v>702</v>
      </c>
      <c r="I103">
        <v>1071.5</v>
      </c>
      <c r="J103">
        <v>1073.5</v>
      </c>
      <c r="K103">
        <v>525</v>
      </c>
      <c r="L103">
        <v>464</v>
      </c>
      <c r="M103">
        <v>481</v>
      </c>
      <c r="N103">
        <v>301.5</v>
      </c>
      <c r="O103">
        <v>313</v>
      </c>
      <c r="P103">
        <v>307</v>
      </c>
      <c r="Q103">
        <v>434</v>
      </c>
      <c r="R103">
        <v>328</v>
      </c>
      <c r="S103">
        <v>453</v>
      </c>
      <c r="T103">
        <v>282</v>
      </c>
      <c r="U103">
        <v>267</v>
      </c>
      <c r="V103">
        <v>319</v>
      </c>
      <c r="W103">
        <v>198</v>
      </c>
      <c r="X103">
        <v>155</v>
      </c>
      <c r="Y103">
        <v>155</v>
      </c>
      <c r="Z103">
        <v>226.5</v>
      </c>
      <c r="AA103">
        <v>298</v>
      </c>
      <c r="AB103">
        <v>266</v>
      </c>
      <c r="AC103">
        <v>401</v>
      </c>
      <c r="AD103">
        <v>330.5</v>
      </c>
      <c r="AE103">
        <v>407</v>
      </c>
      <c r="AF103">
        <v>757</v>
      </c>
      <c r="AG103">
        <v>1067</v>
      </c>
      <c r="AH103">
        <v>1235</v>
      </c>
      <c r="AI103">
        <v>423</v>
      </c>
      <c r="AJ103">
        <v>494</v>
      </c>
      <c r="AK103">
        <v>292</v>
      </c>
      <c r="AL103">
        <v>616</v>
      </c>
      <c r="AM103">
        <v>643</v>
      </c>
      <c r="AN103">
        <v>573</v>
      </c>
      <c r="AO103">
        <v>497.5</v>
      </c>
      <c r="AP103">
        <v>871</v>
      </c>
      <c r="AQ103">
        <v>985.5</v>
      </c>
      <c r="AR103">
        <v>888</v>
      </c>
      <c r="AS103">
        <v>1073</v>
      </c>
      <c r="AT103">
        <v>851.5</v>
      </c>
      <c r="AU103">
        <v>702</v>
      </c>
      <c r="AV103">
        <v>705.5</v>
      </c>
      <c r="AW103">
        <v>640</v>
      </c>
      <c r="AX103">
        <v>149</v>
      </c>
      <c r="AY103">
        <v>143</v>
      </c>
      <c r="AZ103">
        <v>116</v>
      </c>
      <c r="BA103">
        <v>729.5</v>
      </c>
      <c r="BB103">
        <v>267</v>
      </c>
      <c r="BC103">
        <v>686.5</v>
      </c>
      <c r="BD103">
        <v>597.5</v>
      </c>
      <c r="BE103">
        <v>666</v>
      </c>
      <c r="BF103">
        <v>731</v>
      </c>
      <c r="BG103">
        <v>204.5</v>
      </c>
      <c r="BH103">
        <v>223</v>
      </c>
      <c r="BI103">
        <v>168</v>
      </c>
      <c r="BJ103">
        <v>110</v>
      </c>
      <c r="BK103">
        <v>114</v>
      </c>
      <c r="BL103">
        <v>118.5</v>
      </c>
      <c r="BM103">
        <v>157</v>
      </c>
      <c r="BN103">
        <v>126</v>
      </c>
      <c r="BO103">
        <v>134</v>
      </c>
      <c r="BP103">
        <v>140</v>
      </c>
      <c r="BQ103">
        <v>162</v>
      </c>
      <c r="BR103" s="1"/>
      <c r="BS103">
        <v>140</v>
      </c>
      <c r="BT103">
        <v>114</v>
      </c>
      <c r="BU103">
        <v>98</v>
      </c>
      <c r="BV103">
        <v>117</v>
      </c>
      <c r="BW103">
        <v>98</v>
      </c>
      <c r="BX103">
        <v>111</v>
      </c>
      <c r="BY103">
        <v>125.5</v>
      </c>
      <c r="BZ103">
        <v>75</v>
      </c>
      <c r="CA103">
        <v>130</v>
      </c>
      <c r="CB103" s="1"/>
      <c r="CC103">
        <v>735.5</v>
      </c>
      <c r="CD103" s="1">
        <v>595</v>
      </c>
      <c r="CE103">
        <v>178</v>
      </c>
      <c r="CF103">
        <v>149</v>
      </c>
      <c r="CG103">
        <v>161</v>
      </c>
      <c r="CH103" s="1"/>
      <c r="CI103">
        <v>408</v>
      </c>
      <c r="CJ103" s="1"/>
      <c r="CK103" s="1"/>
      <c r="CL103">
        <v>512</v>
      </c>
      <c r="CM103" s="1"/>
      <c r="CN103">
        <v>480.5</v>
      </c>
      <c r="CO103">
        <v>588</v>
      </c>
      <c r="CP103">
        <v>610</v>
      </c>
      <c r="CQ103">
        <v>329</v>
      </c>
      <c r="CR103">
        <v>249</v>
      </c>
      <c r="CS103">
        <v>270.5</v>
      </c>
    </row>
    <row r="104" spans="1:97" x14ac:dyDescent="0.2">
      <c r="A104" t="s">
        <v>4</v>
      </c>
      <c r="B104">
        <v>39</v>
      </c>
      <c r="C104">
        <v>52</v>
      </c>
      <c r="D104">
        <v>58</v>
      </c>
      <c r="E104">
        <v>70</v>
      </c>
      <c r="F104">
        <v>64.5</v>
      </c>
      <c r="G104">
        <v>72.5</v>
      </c>
      <c r="H104">
        <v>58</v>
      </c>
      <c r="I104">
        <v>67</v>
      </c>
      <c r="J104">
        <v>64.5</v>
      </c>
      <c r="K104">
        <v>56</v>
      </c>
      <c r="L104">
        <v>55</v>
      </c>
      <c r="M104">
        <v>56</v>
      </c>
      <c r="N104">
        <v>42</v>
      </c>
      <c r="O104">
        <v>46</v>
      </c>
      <c r="P104">
        <v>48</v>
      </c>
      <c r="Q104">
        <v>56</v>
      </c>
      <c r="R104">
        <v>50</v>
      </c>
      <c r="S104">
        <v>54</v>
      </c>
      <c r="T104">
        <v>53.5</v>
      </c>
      <c r="U104">
        <v>56</v>
      </c>
      <c r="V104">
        <v>58</v>
      </c>
      <c r="W104">
        <v>58</v>
      </c>
      <c r="X104">
        <v>53</v>
      </c>
      <c r="Y104">
        <v>55</v>
      </c>
      <c r="Z104">
        <v>40</v>
      </c>
      <c r="AA104">
        <v>44</v>
      </c>
      <c r="AB104">
        <v>50</v>
      </c>
      <c r="AC104">
        <v>54</v>
      </c>
      <c r="AD104">
        <v>49.5</v>
      </c>
      <c r="AE104">
        <v>51</v>
      </c>
      <c r="AF104">
        <v>57</v>
      </c>
      <c r="AG104">
        <v>69</v>
      </c>
      <c r="AH104">
        <v>78</v>
      </c>
      <c r="AI104">
        <v>54</v>
      </c>
      <c r="AJ104">
        <v>61</v>
      </c>
      <c r="AK104">
        <v>54</v>
      </c>
      <c r="AL104">
        <v>45</v>
      </c>
      <c r="AM104">
        <v>45</v>
      </c>
      <c r="AN104">
        <v>54</v>
      </c>
      <c r="AO104">
        <v>57</v>
      </c>
      <c r="AP104">
        <v>52</v>
      </c>
      <c r="AQ104">
        <v>69</v>
      </c>
      <c r="AR104">
        <v>58</v>
      </c>
      <c r="AS104">
        <v>66.5</v>
      </c>
      <c r="AT104">
        <v>58</v>
      </c>
      <c r="AU104">
        <v>58</v>
      </c>
      <c r="AV104">
        <v>45</v>
      </c>
      <c r="AW104">
        <v>56</v>
      </c>
      <c r="AX104">
        <v>44</v>
      </c>
      <c r="AY104">
        <v>42</v>
      </c>
      <c r="AZ104">
        <v>49</v>
      </c>
      <c r="BA104">
        <v>61</v>
      </c>
      <c r="BB104">
        <v>46</v>
      </c>
      <c r="BC104">
        <v>55</v>
      </c>
      <c r="BD104">
        <v>59</v>
      </c>
      <c r="BE104">
        <v>63</v>
      </c>
      <c r="BF104">
        <v>60</v>
      </c>
      <c r="BG104">
        <v>53</v>
      </c>
      <c r="BH104">
        <v>58</v>
      </c>
      <c r="BI104">
        <v>58</v>
      </c>
      <c r="BJ104">
        <v>40</v>
      </c>
      <c r="BK104">
        <v>43</v>
      </c>
      <c r="BL104">
        <v>46</v>
      </c>
      <c r="BM104">
        <v>53</v>
      </c>
      <c r="BN104">
        <v>49</v>
      </c>
      <c r="BO104">
        <v>48</v>
      </c>
      <c r="BP104">
        <v>51.5</v>
      </c>
      <c r="BQ104">
        <v>66</v>
      </c>
      <c r="BR104" s="1"/>
      <c r="BS104">
        <v>56.5</v>
      </c>
      <c r="BT104">
        <v>55</v>
      </c>
      <c r="BU104">
        <v>54</v>
      </c>
      <c r="BV104">
        <v>38</v>
      </c>
      <c r="BW104">
        <v>43</v>
      </c>
      <c r="BX104">
        <v>44</v>
      </c>
      <c r="BY104">
        <v>49</v>
      </c>
      <c r="BZ104">
        <v>43</v>
      </c>
      <c r="CA104">
        <v>59</v>
      </c>
      <c r="CB104" s="1"/>
      <c r="CC104">
        <v>80</v>
      </c>
      <c r="CD104" s="1"/>
      <c r="CE104">
        <v>51</v>
      </c>
      <c r="CF104">
        <v>55</v>
      </c>
      <c r="CG104">
        <v>57</v>
      </c>
      <c r="CH104" s="1"/>
      <c r="CI104">
        <v>48</v>
      </c>
      <c r="CJ104" s="1"/>
      <c r="CK104" s="1"/>
      <c r="CL104">
        <v>47</v>
      </c>
      <c r="CM104" s="1"/>
      <c r="CN104">
        <v>55</v>
      </c>
      <c r="CO104">
        <v>63</v>
      </c>
      <c r="CP104">
        <v>65</v>
      </c>
      <c r="CQ104">
        <v>63</v>
      </c>
      <c r="CR104">
        <v>41</v>
      </c>
      <c r="CS104">
        <v>52</v>
      </c>
    </row>
    <row r="105" spans="1:97" x14ac:dyDescent="0.2">
      <c r="A105" t="s">
        <v>5</v>
      </c>
      <c r="B105">
        <v>136.5</v>
      </c>
      <c r="C105">
        <v>255.5</v>
      </c>
      <c r="D105">
        <v>139</v>
      </c>
      <c r="E105">
        <v>401</v>
      </c>
      <c r="F105">
        <v>429</v>
      </c>
      <c r="G105">
        <v>463</v>
      </c>
      <c r="H105">
        <v>280</v>
      </c>
      <c r="I105">
        <v>361</v>
      </c>
      <c r="J105">
        <v>444.5</v>
      </c>
      <c r="K105">
        <v>536.5</v>
      </c>
      <c r="L105">
        <v>482.5</v>
      </c>
      <c r="M105">
        <v>546.5</v>
      </c>
      <c r="N105">
        <v>375</v>
      </c>
      <c r="O105">
        <v>463</v>
      </c>
      <c r="P105">
        <v>430</v>
      </c>
      <c r="Q105">
        <v>469</v>
      </c>
      <c r="R105">
        <v>474.5</v>
      </c>
      <c r="S105">
        <v>533</v>
      </c>
      <c r="T105">
        <v>346.5</v>
      </c>
      <c r="U105">
        <v>423.5</v>
      </c>
      <c r="V105">
        <v>485</v>
      </c>
      <c r="W105">
        <v>431</v>
      </c>
      <c r="X105">
        <v>479</v>
      </c>
      <c r="Y105">
        <v>486</v>
      </c>
      <c r="Z105">
        <v>368</v>
      </c>
      <c r="AA105">
        <v>460</v>
      </c>
      <c r="AB105">
        <v>426.5</v>
      </c>
      <c r="AC105">
        <v>659</v>
      </c>
      <c r="AD105">
        <v>516</v>
      </c>
      <c r="AE105">
        <v>657</v>
      </c>
      <c r="AF105">
        <v>446</v>
      </c>
      <c r="AG105">
        <v>438.5</v>
      </c>
      <c r="AH105">
        <v>681</v>
      </c>
      <c r="AI105">
        <v>427</v>
      </c>
      <c r="AJ105">
        <v>413</v>
      </c>
      <c r="AK105">
        <v>437.5</v>
      </c>
      <c r="AL105">
        <v>330</v>
      </c>
      <c r="AM105">
        <v>392.5</v>
      </c>
      <c r="AN105">
        <v>489</v>
      </c>
      <c r="AO105">
        <v>257</v>
      </c>
      <c r="AP105">
        <v>372</v>
      </c>
      <c r="AQ105">
        <v>518</v>
      </c>
      <c r="AR105">
        <v>370</v>
      </c>
      <c r="AS105">
        <v>513.5</v>
      </c>
      <c r="AT105">
        <v>603.5</v>
      </c>
      <c r="AU105">
        <v>510</v>
      </c>
      <c r="AV105">
        <v>487</v>
      </c>
      <c r="AW105">
        <v>557</v>
      </c>
      <c r="AX105">
        <v>174</v>
      </c>
      <c r="AY105">
        <v>133.5</v>
      </c>
      <c r="AZ105">
        <v>90</v>
      </c>
      <c r="BA105">
        <v>411</v>
      </c>
      <c r="BB105">
        <v>61</v>
      </c>
      <c r="BC105">
        <v>375</v>
      </c>
      <c r="BD105">
        <v>346</v>
      </c>
      <c r="BE105">
        <v>422.5</v>
      </c>
      <c r="BF105">
        <v>460</v>
      </c>
      <c r="BG105">
        <v>362</v>
      </c>
      <c r="BH105">
        <v>406</v>
      </c>
      <c r="BI105">
        <v>402</v>
      </c>
      <c r="BJ105">
        <v>227</v>
      </c>
      <c r="BK105">
        <v>409</v>
      </c>
      <c r="BL105">
        <v>351</v>
      </c>
      <c r="BM105">
        <v>452</v>
      </c>
      <c r="BN105">
        <v>315</v>
      </c>
      <c r="BO105">
        <v>558</v>
      </c>
      <c r="BP105">
        <v>274</v>
      </c>
      <c r="BQ105">
        <v>282.5</v>
      </c>
      <c r="BR105" s="1"/>
      <c r="BS105">
        <v>520</v>
      </c>
      <c r="BT105">
        <v>421.5</v>
      </c>
      <c r="BU105">
        <v>240</v>
      </c>
      <c r="BV105">
        <v>282</v>
      </c>
      <c r="BW105">
        <v>312</v>
      </c>
      <c r="BX105">
        <v>402.5</v>
      </c>
      <c r="BY105">
        <v>368</v>
      </c>
      <c r="BZ105">
        <v>267</v>
      </c>
      <c r="CA105">
        <v>564</v>
      </c>
      <c r="CB105" s="1"/>
      <c r="CC105">
        <v>390</v>
      </c>
      <c r="CD105" s="1">
        <v>584</v>
      </c>
      <c r="CE105">
        <v>316</v>
      </c>
      <c r="CF105">
        <v>271</v>
      </c>
      <c r="CG105">
        <v>423.5</v>
      </c>
      <c r="CH105" s="1"/>
      <c r="CI105">
        <v>102</v>
      </c>
      <c r="CJ105" s="1"/>
      <c r="CK105" s="1"/>
      <c r="CL105">
        <v>427.5</v>
      </c>
      <c r="CM105" s="1"/>
      <c r="CN105">
        <v>327</v>
      </c>
      <c r="CO105">
        <v>497</v>
      </c>
      <c r="CP105">
        <v>642</v>
      </c>
      <c r="CQ105">
        <v>390</v>
      </c>
      <c r="CR105">
        <v>396.5</v>
      </c>
      <c r="CS105">
        <v>402</v>
      </c>
    </row>
    <row r="106" spans="1:97" x14ac:dyDescent="0.2">
      <c r="A106" t="s">
        <v>6</v>
      </c>
      <c r="B106">
        <v>332</v>
      </c>
      <c r="C106">
        <v>303.5</v>
      </c>
      <c r="D106">
        <v>607</v>
      </c>
      <c r="E106">
        <v>306</v>
      </c>
      <c r="F106">
        <v>239</v>
      </c>
      <c r="G106">
        <v>265</v>
      </c>
      <c r="H106">
        <v>258.5</v>
      </c>
      <c r="I106">
        <v>269.5</v>
      </c>
      <c r="J106">
        <v>229</v>
      </c>
      <c r="K106">
        <v>223</v>
      </c>
      <c r="L106">
        <v>227</v>
      </c>
      <c r="M106">
        <v>202.5</v>
      </c>
      <c r="N106">
        <v>167.5</v>
      </c>
      <c r="O106">
        <v>157</v>
      </c>
      <c r="P106">
        <v>171</v>
      </c>
      <c r="Q106">
        <v>229</v>
      </c>
      <c r="R106">
        <v>200</v>
      </c>
      <c r="S106">
        <v>196</v>
      </c>
      <c r="T106">
        <v>199</v>
      </c>
      <c r="U106">
        <v>219</v>
      </c>
      <c r="V106">
        <v>194.5</v>
      </c>
      <c r="W106">
        <v>223</v>
      </c>
      <c r="X106">
        <v>186</v>
      </c>
      <c r="Y106">
        <v>203</v>
      </c>
      <c r="Z106">
        <v>157</v>
      </c>
      <c r="AA106">
        <v>166.5</v>
      </c>
      <c r="AB106">
        <v>205</v>
      </c>
      <c r="AC106">
        <v>228</v>
      </c>
      <c r="AD106">
        <v>197</v>
      </c>
      <c r="AE106">
        <v>208</v>
      </c>
      <c r="AF106">
        <v>220.5</v>
      </c>
      <c r="AG106">
        <v>313</v>
      </c>
      <c r="AH106">
        <v>271</v>
      </c>
      <c r="AI106">
        <v>201</v>
      </c>
      <c r="AJ106">
        <v>213.5</v>
      </c>
      <c r="AK106">
        <v>190.5</v>
      </c>
      <c r="AL106">
        <v>174</v>
      </c>
      <c r="AM106">
        <v>175</v>
      </c>
      <c r="AN106">
        <v>193</v>
      </c>
      <c r="AO106">
        <v>291</v>
      </c>
      <c r="AP106">
        <v>227</v>
      </c>
      <c r="AQ106">
        <v>270</v>
      </c>
      <c r="AR106">
        <v>242</v>
      </c>
      <c r="AS106">
        <v>286.5</v>
      </c>
      <c r="AT106">
        <v>240</v>
      </c>
      <c r="AU106">
        <v>251.5</v>
      </c>
      <c r="AV106">
        <v>230.5</v>
      </c>
      <c r="AW106">
        <v>235</v>
      </c>
      <c r="AX106">
        <v>216</v>
      </c>
      <c r="AY106">
        <v>302</v>
      </c>
      <c r="AZ106">
        <v>402</v>
      </c>
      <c r="BA106">
        <v>266</v>
      </c>
      <c r="BB106">
        <v>154</v>
      </c>
      <c r="BC106">
        <v>272.5</v>
      </c>
      <c r="BD106">
        <v>224</v>
      </c>
      <c r="BE106">
        <v>256.5</v>
      </c>
      <c r="BF106">
        <v>247</v>
      </c>
      <c r="BG106">
        <v>218</v>
      </c>
      <c r="BH106">
        <v>222</v>
      </c>
      <c r="BI106">
        <v>239</v>
      </c>
      <c r="BJ106">
        <v>159.5</v>
      </c>
      <c r="BK106">
        <v>160.5</v>
      </c>
      <c r="BL106">
        <v>205</v>
      </c>
      <c r="BM106">
        <v>241</v>
      </c>
      <c r="BN106">
        <v>253.5</v>
      </c>
      <c r="BO106">
        <v>205</v>
      </c>
      <c r="BP106">
        <v>244</v>
      </c>
      <c r="BQ106">
        <v>320</v>
      </c>
      <c r="BR106" s="1"/>
      <c r="BS106">
        <v>240.5</v>
      </c>
      <c r="BT106">
        <v>200</v>
      </c>
      <c r="BU106">
        <v>294</v>
      </c>
      <c r="BV106">
        <v>198</v>
      </c>
      <c r="BW106">
        <v>177</v>
      </c>
      <c r="BX106">
        <v>190</v>
      </c>
      <c r="BY106">
        <v>315</v>
      </c>
      <c r="BZ106">
        <v>254</v>
      </c>
      <c r="CA106">
        <v>294.5</v>
      </c>
      <c r="CB106" s="1"/>
      <c r="CC106">
        <v>447.5</v>
      </c>
      <c r="CD106" s="1">
        <v>323</v>
      </c>
      <c r="CE106">
        <v>251</v>
      </c>
      <c r="CF106">
        <v>266</v>
      </c>
      <c r="CG106">
        <v>224.5</v>
      </c>
      <c r="CH106" s="1"/>
      <c r="CI106">
        <v>627</v>
      </c>
      <c r="CJ106" s="1"/>
      <c r="CK106" s="1"/>
      <c r="CL106">
        <v>335</v>
      </c>
      <c r="CM106" s="1"/>
      <c r="CN106">
        <v>409</v>
      </c>
      <c r="CO106">
        <v>377</v>
      </c>
      <c r="CP106">
        <v>293.5</v>
      </c>
      <c r="CQ106">
        <v>404</v>
      </c>
      <c r="CR106">
        <v>306.5</v>
      </c>
      <c r="CS106">
        <v>291</v>
      </c>
    </row>
    <row r="107" spans="1:97" x14ac:dyDescent="0.2">
      <c r="A107" t="s">
        <v>7</v>
      </c>
      <c r="B107">
        <v>461</v>
      </c>
      <c r="C107">
        <v>531</v>
      </c>
      <c r="D107">
        <v>384</v>
      </c>
      <c r="E107">
        <v>1384</v>
      </c>
      <c r="F107">
        <v>1246.5</v>
      </c>
      <c r="G107">
        <v>1398</v>
      </c>
      <c r="H107">
        <v>936</v>
      </c>
      <c r="I107">
        <v>1223</v>
      </c>
      <c r="J107">
        <v>1140</v>
      </c>
      <c r="K107">
        <v>691</v>
      </c>
      <c r="L107">
        <v>622.5</v>
      </c>
      <c r="M107">
        <v>625</v>
      </c>
      <c r="N107">
        <v>482</v>
      </c>
      <c r="O107">
        <v>471.5</v>
      </c>
      <c r="P107">
        <v>455</v>
      </c>
      <c r="Q107">
        <v>757.5</v>
      </c>
      <c r="R107">
        <v>548</v>
      </c>
      <c r="S107">
        <v>776</v>
      </c>
      <c r="T107">
        <v>432</v>
      </c>
      <c r="U107">
        <v>474</v>
      </c>
      <c r="V107">
        <v>480</v>
      </c>
      <c r="W107">
        <v>474</v>
      </c>
      <c r="X107">
        <v>399</v>
      </c>
      <c r="Y107">
        <v>416</v>
      </c>
      <c r="Z107">
        <v>427</v>
      </c>
      <c r="AA107">
        <v>517.5</v>
      </c>
      <c r="AB107">
        <v>492</v>
      </c>
      <c r="AC107">
        <v>614</v>
      </c>
      <c r="AD107">
        <v>523</v>
      </c>
      <c r="AE107">
        <v>543</v>
      </c>
      <c r="AF107">
        <v>1091.5</v>
      </c>
      <c r="AG107">
        <v>1506</v>
      </c>
      <c r="AH107">
        <v>1423</v>
      </c>
      <c r="AI107">
        <v>514.5</v>
      </c>
      <c r="AJ107">
        <v>572</v>
      </c>
      <c r="AK107">
        <v>444</v>
      </c>
      <c r="AL107">
        <v>787</v>
      </c>
      <c r="AM107">
        <v>796</v>
      </c>
      <c r="AN107">
        <v>801.5</v>
      </c>
      <c r="AO107">
        <v>1051</v>
      </c>
      <c r="AP107">
        <v>953</v>
      </c>
      <c r="AQ107">
        <v>1025</v>
      </c>
      <c r="AR107">
        <v>705</v>
      </c>
      <c r="AS107">
        <v>1067.5</v>
      </c>
      <c r="AT107">
        <v>872</v>
      </c>
      <c r="AU107">
        <v>1194</v>
      </c>
      <c r="AV107">
        <v>1133</v>
      </c>
      <c r="AW107">
        <v>1144</v>
      </c>
      <c r="AX107">
        <v>404.5</v>
      </c>
      <c r="AY107">
        <v>357</v>
      </c>
      <c r="AZ107">
        <v>340</v>
      </c>
      <c r="BA107">
        <v>1318</v>
      </c>
      <c r="BB107">
        <v>791</v>
      </c>
      <c r="BC107">
        <v>1271</v>
      </c>
      <c r="BD107">
        <v>976</v>
      </c>
      <c r="BE107">
        <v>1200</v>
      </c>
      <c r="BF107">
        <v>1148.5</v>
      </c>
      <c r="BG107">
        <v>432</v>
      </c>
      <c r="BH107">
        <v>478</v>
      </c>
      <c r="BI107">
        <v>417</v>
      </c>
      <c r="BJ107">
        <v>313</v>
      </c>
      <c r="BK107">
        <v>334.5</v>
      </c>
      <c r="BL107">
        <v>323</v>
      </c>
      <c r="BM107">
        <v>485</v>
      </c>
      <c r="BN107">
        <v>415</v>
      </c>
      <c r="BO107">
        <v>545</v>
      </c>
      <c r="BP107">
        <v>333</v>
      </c>
      <c r="BQ107">
        <v>431</v>
      </c>
      <c r="BR107" s="1"/>
      <c r="BS107">
        <v>474</v>
      </c>
      <c r="BT107">
        <v>377.5</v>
      </c>
      <c r="BU107">
        <v>369</v>
      </c>
      <c r="BV107">
        <v>350</v>
      </c>
      <c r="BW107">
        <v>324</v>
      </c>
      <c r="BX107">
        <v>369</v>
      </c>
      <c r="BY107">
        <v>388.5</v>
      </c>
      <c r="BZ107">
        <v>316</v>
      </c>
      <c r="CA107">
        <v>475.5</v>
      </c>
      <c r="CB107" s="1"/>
      <c r="CC107">
        <v>1252</v>
      </c>
      <c r="CD107" s="1">
        <v>1096.5</v>
      </c>
      <c r="CE107">
        <v>401</v>
      </c>
      <c r="CF107">
        <v>408</v>
      </c>
      <c r="CG107">
        <v>369</v>
      </c>
      <c r="CH107" s="1"/>
      <c r="CI107">
        <v>588</v>
      </c>
      <c r="CJ107" s="1"/>
      <c r="CK107" s="1"/>
      <c r="CL107">
        <v>969</v>
      </c>
      <c r="CM107" s="1"/>
      <c r="CN107">
        <v>666.5</v>
      </c>
      <c r="CO107">
        <v>900.5</v>
      </c>
      <c r="CP107">
        <v>875</v>
      </c>
      <c r="CQ107">
        <v>948</v>
      </c>
      <c r="CR107">
        <v>1041.5</v>
      </c>
      <c r="CS107">
        <v>906.5</v>
      </c>
    </row>
    <row r="108" spans="1:97" x14ac:dyDescent="0.2">
      <c r="A108" t="s">
        <v>8</v>
      </c>
      <c r="B108">
        <v>50</v>
      </c>
      <c r="C108">
        <v>65</v>
      </c>
      <c r="D108">
        <v>60</v>
      </c>
      <c r="E108">
        <v>166</v>
      </c>
      <c r="F108">
        <v>173</v>
      </c>
      <c r="G108">
        <v>172</v>
      </c>
      <c r="H108">
        <v>79</v>
      </c>
      <c r="I108">
        <v>124</v>
      </c>
      <c r="J108">
        <v>111</v>
      </c>
      <c r="K108">
        <v>71</v>
      </c>
      <c r="L108">
        <v>73</v>
      </c>
      <c r="M108">
        <v>65.5</v>
      </c>
      <c r="N108">
        <v>54</v>
      </c>
      <c r="O108">
        <v>55</v>
      </c>
      <c r="P108">
        <v>52.5</v>
      </c>
      <c r="Q108">
        <v>75.5</v>
      </c>
      <c r="R108">
        <v>63</v>
      </c>
      <c r="S108">
        <v>73</v>
      </c>
      <c r="T108">
        <v>60</v>
      </c>
      <c r="U108">
        <v>66</v>
      </c>
      <c r="V108">
        <v>61</v>
      </c>
      <c r="W108">
        <v>70</v>
      </c>
      <c r="X108">
        <v>61</v>
      </c>
      <c r="Y108">
        <v>62</v>
      </c>
      <c r="Z108">
        <v>48</v>
      </c>
      <c r="AA108">
        <v>44</v>
      </c>
      <c r="AB108">
        <v>59.5</v>
      </c>
      <c r="AC108">
        <v>61</v>
      </c>
      <c r="AD108">
        <v>57</v>
      </c>
      <c r="AE108">
        <v>60</v>
      </c>
      <c r="AF108">
        <v>121</v>
      </c>
      <c r="AG108">
        <v>158</v>
      </c>
      <c r="AH108">
        <v>218</v>
      </c>
      <c r="AI108">
        <v>56</v>
      </c>
      <c r="AJ108">
        <v>62</v>
      </c>
      <c r="AK108">
        <v>58</v>
      </c>
      <c r="AL108">
        <v>78</v>
      </c>
      <c r="AM108">
        <v>74</v>
      </c>
      <c r="AN108">
        <v>74</v>
      </c>
      <c r="AO108">
        <v>59</v>
      </c>
      <c r="AP108">
        <v>55</v>
      </c>
      <c r="AQ108">
        <v>70</v>
      </c>
      <c r="AR108">
        <v>71</v>
      </c>
      <c r="AS108">
        <v>90</v>
      </c>
      <c r="AT108">
        <v>75</v>
      </c>
      <c r="AU108">
        <v>112</v>
      </c>
      <c r="AV108">
        <v>87.5</v>
      </c>
      <c r="AW108">
        <v>105</v>
      </c>
      <c r="AX108">
        <v>49</v>
      </c>
      <c r="AY108">
        <v>43.5</v>
      </c>
      <c r="AZ108">
        <v>46</v>
      </c>
      <c r="BA108">
        <v>119</v>
      </c>
      <c r="BB108">
        <v>80</v>
      </c>
      <c r="BC108">
        <v>171</v>
      </c>
      <c r="BD108">
        <v>84</v>
      </c>
      <c r="BE108">
        <v>121</v>
      </c>
      <c r="BF108">
        <v>126.5</v>
      </c>
      <c r="BG108">
        <v>59</v>
      </c>
      <c r="BH108">
        <v>58</v>
      </c>
      <c r="BI108">
        <v>59</v>
      </c>
      <c r="BJ108">
        <v>43</v>
      </c>
      <c r="BK108">
        <v>42</v>
      </c>
      <c r="BL108">
        <v>47</v>
      </c>
      <c r="BM108">
        <v>57</v>
      </c>
      <c r="BN108">
        <v>48</v>
      </c>
      <c r="BO108">
        <v>49</v>
      </c>
      <c r="BP108">
        <v>49</v>
      </c>
      <c r="BQ108">
        <v>74</v>
      </c>
      <c r="BR108" s="1"/>
      <c r="BS108">
        <v>60</v>
      </c>
      <c r="BT108">
        <v>54</v>
      </c>
      <c r="BU108">
        <v>53</v>
      </c>
      <c r="BV108">
        <v>43</v>
      </c>
      <c r="BW108">
        <v>41</v>
      </c>
      <c r="BX108">
        <v>41</v>
      </c>
      <c r="BY108">
        <v>45</v>
      </c>
      <c r="BZ108">
        <v>38</v>
      </c>
      <c r="CA108">
        <v>62.5</v>
      </c>
      <c r="CB108" s="1"/>
      <c r="CC108">
        <v>180</v>
      </c>
      <c r="CD108" s="1">
        <v>161.5</v>
      </c>
      <c r="CE108">
        <v>50</v>
      </c>
      <c r="CF108">
        <v>57</v>
      </c>
      <c r="CG108">
        <v>55</v>
      </c>
      <c r="CH108" s="1"/>
      <c r="CI108">
        <v>50</v>
      </c>
      <c r="CJ108" s="1"/>
      <c r="CK108" s="1"/>
      <c r="CL108">
        <v>51</v>
      </c>
      <c r="CM108" s="1"/>
      <c r="CN108">
        <v>57</v>
      </c>
      <c r="CO108">
        <v>70</v>
      </c>
      <c r="CP108">
        <v>74</v>
      </c>
      <c r="CQ108">
        <v>82</v>
      </c>
      <c r="CR108">
        <v>81</v>
      </c>
      <c r="CS108">
        <v>69</v>
      </c>
    </row>
    <row r="109" spans="1:97" x14ac:dyDescent="0.2">
      <c r="A109" t="s">
        <v>9</v>
      </c>
      <c r="B109">
        <v>40</v>
      </c>
      <c r="C109">
        <v>51</v>
      </c>
      <c r="D109">
        <v>60</v>
      </c>
      <c r="E109">
        <v>74</v>
      </c>
      <c r="F109">
        <v>64</v>
      </c>
      <c r="G109">
        <v>68</v>
      </c>
      <c r="H109">
        <v>56</v>
      </c>
      <c r="I109">
        <v>64</v>
      </c>
      <c r="J109">
        <v>61</v>
      </c>
      <c r="K109">
        <v>55</v>
      </c>
      <c r="L109">
        <v>58</v>
      </c>
      <c r="M109">
        <v>54</v>
      </c>
      <c r="N109">
        <v>42</v>
      </c>
      <c r="O109">
        <v>44</v>
      </c>
      <c r="P109">
        <v>45</v>
      </c>
      <c r="Q109">
        <v>54</v>
      </c>
      <c r="R109">
        <v>52.5</v>
      </c>
      <c r="S109">
        <v>49</v>
      </c>
      <c r="T109">
        <v>50</v>
      </c>
      <c r="U109">
        <v>57</v>
      </c>
      <c r="V109">
        <v>52</v>
      </c>
      <c r="W109">
        <v>56</v>
      </c>
      <c r="X109">
        <v>53</v>
      </c>
      <c r="Y109">
        <v>51</v>
      </c>
      <c r="Z109">
        <v>39</v>
      </c>
      <c r="AA109">
        <v>46</v>
      </c>
      <c r="AB109">
        <v>48</v>
      </c>
      <c r="AC109">
        <v>52</v>
      </c>
      <c r="AD109">
        <v>50</v>
      </c>
      <c r="AE109">
        <v>50.5</v>
      </c>
      <c r="AF109">
        <v>59</v>
      </c>
      <c r="AG109">
        <v>73.5</v>
      </c>
      <c r="AH109">
        <v>90</v>
      </c>
      <c r="AI109">
        <v>54</v>
      </c>
      <c r="AJ109">
        <v>54.5</v>
      </c>
      <c r="AK109">
        <v>55.5</v>
      </c>
      <c r="AL109">
        <v>49</v>
      </c>
      <c r="AM109">
        <v>42</v>
      </c>
      <c r="AN109">
        <v>54</v>
      </c>
      <c r="AO109">
        <v>54.5</v>
      </c>
      <c r="AP109">
        <v>50</v>
      </c>
      <c r="AQ109">
        <v>70</v>
      </c>
      <c r="AR109">
        <v>63</v>
      </c>
      <c r="AS109">
        <v>73</v>
      </c>
      <c r="AT109">
        <v>61</v>
      </c>
      <c r="AU109">
        <v>58</v>
      </c>
      <c r="AV109">
        <v>46</v>
      </c>
      <c r="AW109">
        <v>52</v>
      </c>
      <c r="AX109">
        <v>43</v>
      </c>
      <c r="AY109">
        <v>40</v>
      </c>
      <c r="AZ109">
        <v>44</v>
      </c>
      <c r="BA109">
        <v>59</v>
      </c>
      <c r="BB109">
        <v>47</v>
      </c>
      <c r="BC109">
        <v>58.5</v>
      </c>
      <c r="BD109">
        <v>56</v>
      </c>
      <c r="BE109">
        <v>62</v>
      </c>
      <c r="BF109">
        <v>59</v>
      </c>
      <c r="BG109">
        <v>53</v>
      </c>
      <c r="BH109">
        <v>50</v>
      </c>
      <c r="BI109">
        <v>54</v>
      </c>
      <c r="BJ109">
        <v>39</v>
      </c>
      <c r="BK109">
        <v>37</v>
      </c>
      <c r="BL109">
        <v>43</v>
      </c>
      <c r="BM109">
        <v>47.5</v>
      </c>
      <c r="BN109">
        <v>48</v>
      </c>
      <c r="BO109">
        <v>43</v>
      </c>
      <c r="BP109">
        <v>47</v>
      </c>
      <c r="BQ109">
        <v>65</v>
      </c>
      <c r="BR109" s="1"/>
      <c r="BS109">
        <v>51</v>
      </c>
      <c r="BT109">
        <v>51</v>
      </c>
      <c r="BU109">
        <v>44</v>
      </c>
      <c r="BV109">
        <v>37.5</v>
      </c>
      <c r="BW109">
        <v>40</v>
      </c>
      <c r="BX109">
        <v>41</v>
      </c>
      <c r="BY109">
        <v>54</v>
      </c>
      <c r="BZ109">
        <v>43</v>
      </c>
      <c r="CA109">
        <v>61</v>
      </c>
      <c r="CB109" s="1"/>
      <c r="CC109">
        <v>83</v>
      </c>
      <c r="CD109" s="1"/>
      <c r="CE109">
        <v>48</v>
      </c>
      <c r="CF109">
        <v>48</v>
      </c>
      <c r="CG109">
        <v>52</v>
      </c>
      <c r="CH109" s="1"/>
      <c r="CI109">
        <v>49</v>
      </c>
      <c r="CJ109" s="1"/>
      <c r="CK109" s="1"/>
      <c r="CL109">
        <v>44</v>
      </c>
      <c r="CM109" s="1"/>
      <c r="CN109">
        <v>63</v>
      </c>
      <c r="CO109">
        <v>59.5</v>
      </c>
      <c r="CP109">
        <v>64</v>
      </c>
      <c r="CQ109">
        <v>61</v>
      </c>
      <c r="CR109">
        <v>38</v>
      </c>
      <c r="CS109">
        <v>50</v>
      </c>
    </row>
    <row r="110" spans="1:97" x14ac:dyDescent="0.2">
      <c r="A110" t="s">
        <v>10</v>
      </c>
      <c r="B110">
        <v>3116.5</v>
      </c>
      <c r="C110">
        <v>5494.5</v>
      </c>
      <c r="D110">
        <v>4886</v>
      </c>
      <c r="E110">
        <v>4656</v>
      </c>
      <c r="F110">
        <v>5558</v>
      </c>
      <c r="G110">
        <v>6145.5</v>
      </c>
      <c r="H110">
        <v>5368</v>
      </c>
      <c r="I110">
        <v>5101.5</v>
      </c>
      <c r="J110">
        <v>6110.5</v>
      </c>
      <c r="K110">
        <v>5388</v>
      </c>
      <c r="L110">
        <v>5552.5</v>
      </c>
      <c r="M110">
        <v>5244</v>
      </c>
      <c r="N110">
        <v>4130</v>
      </c>
      <c r="O110">
        <v>4916</v>
      </c>
      <c r="P110">
        <v>4864</v>
      </c>
      <c r="Q110">
        <v>5592.5</v>
      </c>
      <c r="R110">
        <v>5634.5</v>
      </c>
      <c r="S110">
        <v>5802</v>
      </c>
      <c r="T110">
        <v>5292.5</v>
      </c>
      <c r="U110">
        <v>5019</v>
      </c>
      <c r="V110">
        <v>5930</v>
      </c>
      <c r="W110">
        <v>5534</v>
      </c>
      <c r="X110">
        <v>5338.5</v>
      </c>
      <c r="Y110">
        <v>4998</v>
      </c>
      <c r="Z110">
        <v>3215</v>
      </c>
      <c r="AA110">
        <v>5754</v>
      </c>
      <c r="AB110">
        <v>5626.5</v>
      </c>
      <c r="AC110">
        <v>5734.5</v>
      </c>
      <c r="AD110">
        <v>5408</v>
      </c>
      <c r="AE110">
        <v>6113</v>
      </c>
      <c r="AF110">
        <v>5239</v>
      </c>
      <c r="AG110">
        <v>5218</v>
      </c>
      <c r="AH110">
        <v>6790</v>
      </c>
      <c r="AI110">
        <v>5831</v>
      </c>
      <c r="AJ110">
        <v>5820</v>
      </c>
      <c r="AK110">
        <v>5498</v>
      </c>
      <c r="AL110">
        <v>3448</v>
      </c>
      <c r="AM110">
        <v>4597</v>
      </c>
      <c r="AN110">
        <v>5631</v>
      </c>
      <c r="AO110">
        <v>5147</v>
      </c>
      <c r="AP110">
        <v>5414</v>
      </c>
      <c r="AQ110">
        <v>6599</v>
      </c>
      <c r="AR110">
        <v>6067</v>
      </c>
      <c r="AS110">
        <v>5547</v>
      </c>
      <c r="AT110">
        <v>6514.5</v>
      </c>
      <c r="AU110">
        <v>5970</v>
      </c>
      <c r="AV110">
        <v>6089</v>
      </c>
      <c r="AW110">
        <v>5803.5</v>
      </c>
      <c r="AX110">
        <v>3970</v>
      </c>
      <c r="AY110">
        <v>5632</v>
      </c>
      <c r="AZ110">
        <v>4974.5</v>
      </c>
      <c r="BA110">
        <v>5971</v>
      </c>
      <c r="BB110">
        <v>4958.5</v>
      </c>
      <c r="BC110">
        <v>5256</v>
      </c>
      <c r="BD110">
        <v>5628.5</v>
      </c>
      <c r="BE110">
        <v>5555</v>
      </c>
      <c r="BF110">
        <v>6222</v>
      </c>
      <c r="BG110">
        <v>5768.5</v>
      </c>
      <c r="BH110">
        <v>5826</v>
      </c>
      <c r="BI110">
        <v>6110</v>
      </c>
      <c r="BJ110">
        <v>3863</v>
      </c>
      <c r="BK110">
        <v>5003</v>
      </c>
      <c r="BL110">
        <v>5132</v>
      </c>
      <c r="BM110">
        <v>6404</v>
      </c>
      <c r="BN110">
        <v>5630</v>
      </c>
      <c r="BO110">
        <v>6105.5</v>
      </c>
      <c r="BP110">
        <v>5284</v>
      </c>
      <c r="BQ110">
        <v>5803</v>
      </c>
      <c r="BR110" s="1"/>
      <c r="BS110">
        <v>5920.5</v>
      </c>
      <c r="BT110">
        <v>5825</v>
      </c>
      <c r="BU110">
        <v>5653</v>
      </c>
      <c r="BV110">
        <v>4250</v>
      </c>
      <c r="BW110">
        <v>5240</v>
      </c>
      <c r="BX110">
        <v>5413</v>
      </c>
      <c r="BY110">
        <v>6360.5</v>
      </c>
      <c r="BZ110">
        <v>5117</v>
      </c>
      <c r="CA110">
        <v>6758.5</v>
      </c>
      <c r="CB110" s="1"/>
      <c r="CC110">
        <v>7369</v>
      </c>
      <c r="CD110" s="1"/>
      <c r="CE110">
        <v>5193</v>
      </c>
      <c r="CF110">
        <v>5952</v>
      </c>
      <c r="CG110">
        <v>6016.5</v>
      </c>
      <c r="CH110" s="1"/>
      <c r="CI110">
        <v>5690.5</v>
      </c>
      <c r="CJ110" s="1"/>
      <c r="CK110" s="1"/>
      <c r="CL110">
        <v>6458</v>
      </c>
      <c r="CM110" s="1"/>
      <c r="CN110">
        <v>6187</v>
      </c>
      <c r="CO110">
        <v>7020</v>
      </c>
      <c r="CP110">
        <v>7449</v>
      </c>
      <c r="CQ110">
        <v>5795</v>
      </c>
      <c r="CR110">
        <v>5929</v>
      </c>
      <c r="CS110">
        <v>6100.5</v>
      </c>
    </row>
    <row r="111" spans="1:97" x14ac:dyDescent="0.2">
      <c r="A111" t="s">
        <v>11</v>
      </c>
      <c r="B111">
        <v>43</v>
      </c>
      <c r="C111">
        <v>55.5</v>
      </c>
      <c r="D111">
        <v>57.5</v>
      </c>
      <c r="E111">
        <v>86</v>
      </c>
      <c r="F111">
        <v>73</v>
      </c>
      <c r="G111">
        <v>76</v>
      </c>
      <c r="H111">
        <v>63</v>
      </c>
      <c r="I111">
        <v>76</v>
      </c>
      <c r="J111">
        <v>69.5</v>
      </c>
      <c r="K111">
        <v>66</v>
      </c>
      <c r="L111">
        <v>67</v>
      </c>
      <c r="M111">
        <v>59</v>
      </c>
      <c r="N111">
        <v>48</v>
      </c>
      <c r="O111">
        <v>48</v>
      </c>
      <c r="P111">
        <v>50</v>
      </c>
      <c r="Q111">
        <v>62</v>
      </c>
      <c r="R111">
        <v>58</v>
      </c>
      <c r="S111">
        <v>60</v>
      </c>
      <c r="T111">
        <v>56</v>
      </c>
      <c r="U111">
        <v>63</v>
      </c>
      <c r="V111">
        <v>63</v>
      </c>
      <c r="W111">
        <v>66.5</v>
      </c>
      <c r="X111">
        <v>55</v>
      </c>
      <c r="Y111">
        <v>58</v>
      </c>
      <c r="Z111">
        <v>43</v>
      </c>
      <c r="AA111">
        <v>48</v>
      </c>
      <c r="AB111">
        <v>54</v>
      </c>
      <c r="AC111">
        <v>61</v>
      </c>
      <c r="AD111">
        <v>53</v>
      </c>
      <c r="AE111">
        <v>53</v>
      </c>
      <c r="AF111">
        <v>60</v>
      </c>
      <c r="AG111">
        <v>77</v>
      </c>
      <c r="AH111">
        <v>83.5</v>
      </c>
      <c r="AI111">
        <v>57</v>
      </c>
      <c r="AJ111">
        <v>60</v>
      </c>
      <c r="AK111">
        <v>56</v>
      </c>
      <c r="AL111">
        <v>57</v>
      </c>
      <c r="AM111">
        <v>50</v>
      </c>
      <c r="AN111">
        <v>59.5</v>
      </c>
      <c r="AO111">
        <v>60</v>
      </c>
      <c r="AP111">
        <v>56.5</v>
      </c>
      <c r="AQ111">
        <v>71</v>
      </c>
      <c r="AR111">
        <v>56</v>
      </c>
      <c r="AS111">
        <v>75</v>
      </c>
      <c r="AT111">
        <v>58</v>
      </c>
      <c r="AU111">
        <v>63</v>
      </c>
      <c r="AV111">
        <v>56</v>
      </c>
      <c r="AW111">
        <v>60</v>
      </c>
      <c r="AX111">
        <v>48</v>
      </c>
      <c r="AY111">
        <v>44</v>
      </c>
      <c r="AZ111">
        <v>47</v>
      </c>
      <c r="BA111">
        <v>62</v>
      </c>
      <c r="BB111">
        <v>48.5</v>
      </c>
      <c r="BC111">
        <v>63</v>
      </c>
      <c r="BD111">
        <v>60</v>
      </c>
      <c r="BE111">
        <v>69</v>
      </c>
      <c r="BF111">
        <v>64</v>
      </c>
      <c r="BG111">
        <v>60.5</v>
      </c>
      <c r="BH111">
        <v>61</v>
      </c>
      <c r="BI111">
        <v>62</v>
      </c>
      <c r="BJ111">
        <v>43.5</v>
      </c>
      <c r="BK111">
        <v>43</v>
      </c>
      <c r="BL111">
        <v>47</v>
      </c>
      <c r="BM111">
        <v>56</v>
      </c>
      <c r="BN111">
        <v>47</v>
      </c>
      <c r="BO111">
        <v>49</v>
      </c>
      <c r="BP111">
        <v>53</v>
      </c>
      <c r="BQ111">
        <v>65.5</v>
      </c>
      <c r="BR111" s="1"/>
      <c r="BS111">
        <v>56</v>
      </c>
      <c r="BT111">
        <v>59</v>
      </c>
      <c r="BU111">
        <v>51</v>
      </c>
      <c r="BV111">
        <v>41</v>
      </c>
      <c r="BW111">
        <v>39</v>
      </c>
      <c r="BX111">
        <v>42</v>
      </c>
      <c r="BY111">
        <v>48.5</v>
      </c>
      <c r="BZ111">
        <v>41</v>
      </c>
      <c r="CA111">
        <v>64</v>
      </c>
      <c r="CB111" s="1"/>
      <c r="CC111">
        <v>89.5</v>
      </c>
      <c r="CD111" s="1"/>
      <c r="CE111">
        <v>52</v>
      </c>
      <c r="CF111">
        <v>57</v>
      </c>
      <c r="CG111">
        <v>57</v>
      </c>
      <c r="CH111" s="1"/>
      <c r="CI111">
        <v>48</v>
      </c>
      <c r="CJ111" s="1"/>
      <c r="CK111" s="1"/>
      <c r="CL111">
        <v>49</v>
      </c>
      <c r="CM111" s="1"/>
      <c r="CN111">
        <v>59</v>
      </c>
      <c r="CO111">
        <v>62</v>
      </c>
      <c r="CP111">
        <v>63</v>
      </c>
      <c r="CQ111">
        <v>61</v>
      </c>
      <c r="CR111">
        <v>44.5</v>
      </c>
      <c r="CS111">
        <v>51</v>
      </c>
    </row>
    <row r="112" spans="1:97" x14ac:dyDescent="0.2">
      <c r="A112" t="s">
        <v>12</v>
      </c>
      <c r="B112">
        <v>732</v>
      </c>
      <c r="C112">
        <v>726.5</v>
      </c>
      <c r="D112">
        <v>361</v>
      </c>
      <c r="E112">
        <v>1971</v>
      </c>
      <c r="F112">
        <v>2041.5</v>
      </c>
      <c r="G112">
        <v>2409</v>
      </c>
      <c r="H112">
        <v>1249</v>
      </c>
      <c r="I112">
        <v>1936</v>
      </c>
      <c r="J112">
        <v>2055.5</v>
      </c>
      <c r="K112">
        <v>1417</v>
      </c>
      <c r="L112">
        <v>1189</v>
      </c>
      <c r="M112">
        <v>1118</v>
      </c>
      <c r="N112">
        <v>791</v>
      </c>
      <c r="O112">
        <v>864</v>
      </c>
      <c r="P112">
        <v>789.5</v>
      </c>
      <c r="Q112">
        <v>1195</v>
      </c>
      <c r="R112">
        <v>999</v>
      </c>
      <c r="S112">
        <v>1512</v>
      </c>
      <c r="T112">
        <v>449</v>
      </c>
      <c r="U112">
        <v>470</v>
      </c>
      <c r="V112">
        <v>611</v>
      </c>
      <c r="W112">
        <v>610</v>
      </c>
      <c r="X112">
        <v>487</v>
      </c>
      <c r="Y112">
        <v>512</v>
      </c>
      <c r="Z112">
        <v>732</v>
      </c>
      <c r="AA112">
        <v>857.5</v>
      </c>
      <c r="AB112">
        <v>770</v>
      </c>
      <c r="AC112">
        <v>1194</v>
      </c>
      <c r="AD112">
        <v>1041</v>
      </c>
      <c r="AE112">
        <v>1106</v>
      </c>
      <c r="AF112">
        <v>1899</v>
      </c>
      <c r="AG112">
        <v>2487</v>
      </c>
      <c r="AH112">
        <v>2681</v>
      </c>
      <c r="AI112">
        <v>729</v>
      </c>
      <c r="AJ112">
        <v>1034</v>
      </c>
      <c r="AK112">
        <v>684</v>
      </c>
      <c r="AL112">
        <v>1293</v>
      </c>
      <c r="AM112">
        <v>1512</v>
      </c>
      <c r="AN112">
        <v>1247</v>
      </c>
      <c r="AO112">
        <v>1152.5</v>
      </c>
      <c r="AP112">
        <v>1876</v>
      </c>
      <c r="AQ112">
        <v>2438</v>
      </c>
      <c r="AR112">
        <v>2313</v>
      </c>
      <c r="AS112">
        <v>2120</v>
      </c>
      <c r="AT112">
        <v>1526</v>
      </c>
      <c r="AU112">
        <v>2607</v>
      </c>
      <c r="AV112">
        <v>2537</v>
      </c>
      <c r="AW112">
        <v>2417</v>
      </c>
      <c r="AX112">
        <v>389</v>
      </c>
      <c r="AY112">
        <v>325</v>
      </c>
      <c r="AZ112">
        <v>279</v>
      </c>
      <c r="BA112">
        <v>1469</v>
      </c>
      <c r="BB112">
        <v>592.5</v>
      </c>
      <c r="BC112">
        <v>1716.5</v>
      </c>
      <c r="BD112">
        <v>1176.5</v>
      </c>
      <c r="BE112">
        <v>1376</v>
      </c>
      <c r="BF112">
        <v>1690</v>
      </c>
      <c r="BG112">
        <v>559</v>
      </c>
      <c r="BH112">
        <v>612</v>
      </c>
      <c r="BI112">
        <v>459.5</v>
      </c>
      <c r="BJ112">
        <v>295</v>
      </c>
      <c r="BK112">
        <v>408</v>
      </c>
      <c r="BL112">
        <v>486.5</v>
      </c>
      <c r="BM112">
        <v>663</v>
      </c>
      <c r="BN112">
        <v>439.5</v>
      </c>
      <c r="BO112">
        <v>758</v>
      </c>
      <c r="BP112">
        <v>230</v>
      </c>
      <c r="BQ112">
        <v>228.5</v>
      </c>
      <c r="BR112" s="1"/>
      <c r="BS112">
        <v>584</v>
      </c>
      <c r="BT112">
        <v>387</v>
      </c>
      <c r="BU112">
        <v>312</v>
      </c>
      <c r="BV112">
        <v>350</v>
      </c>
      <c r="BW112">
        <v>322</v>
      </c>
      <c r="BX112">
        <v>415</v>
      </c>
      <c r="BY112">
        <v>417</v>
      </c>
      <c r="BZ112">
        <v>193</v>
      </c>
      <c r="CA112">
        <v>577</v>
      </c>
      <c r="CB112" s="1"/>
      <c r="CC112">
        <v>2332</v>
      </c>
      <c r="CD112" s="1"/>
      <c r="CE112">
        <v>476.5</v>
      </c>
      <c r="CF112">
        <v>327</v>
      </c>
      <c r="CG112">
        <v>291</v>
      </c>
      <c r="CH112" s="1"/>
      <c r="CI112">
        <v>700</v>
      </c>
      <c r="CJ112" s="1"/>
      <c r="CK112" s="1"/>
      <c r="CL112">
        <v>1344</v>
      </c>
      <c r="CM112" s="1"/>
      <c r="CN112">
        <v>992</v>
      </c>
      <c r="CO112">
        <v>1351</v>
      </c>
      <c r="CP112">
        <v>1945</v>
      </c>
      <c r="CQ112">
        <v>1255.5</v>
      </c>
      <c r="CR112">
        <v>1425</v>
      </c>
      <c r="CS112">
        <v>1201.5</v>
      </c>
    </row>
    <row r="113" spans="1:97" x14ac:dyDescent="0.2">
      <c r="A113" t="s">
        <v>13</v>
      </c>
      <c r="B113">
        <v>85</v>
      </c>
      <c r="C113">
        <v>115.5</v>
      </c>
      <c r="D113">
        <v>104</v>
      </c>
      <c r="E113">
        <v>367</v>
      </c>
      <c r="F113">
        <v>336</v>
      </c>
      <c r="G113">
        <v>377</v>
      </c>
      <c r="H113">
        <v>235</v>
      </c>
      <c r="I113">
        <v>255</v>
      </c>
      <c r="J113">
        <v>250</v>
      </c>
      <c r="K113">
        <v>122</v>
      </c>
      <c r="L113">
        <v>128</v>
      </c>
      <c r="M113">
        <v>122</v>
      </c>
      <c r="N113">
        <v>95</v>
      </c>
      <c r="O113">
        <v>102</v>
      </c>
      <c r="P113">
        <v>98</v>
      </c>
      <c r="Q113">
        <v>132</v>
      </c>
      <c r="R113">
        <v>117</v>
      </c>
      <c r="S113">
        <v>123.5</v>
      </c>
      <c r="T113">
        <v>104</v>
      </c>
      <c r="U113">
        <v>123.5</v>
      </c>
      <c r="V113">
        <v>112</v>
      </c>
      <c r="W113">
        <v>119</v>
      </c>
      <c r="X113">
        <v>110</v>
      </c>
      <c r="Y113">
        <v>113</v>
      </c>
      <c r="Z113">
        <v>88</v>
      </c>
      <c r="AA113">
        <v>101</v>
      </c>
      <c r="AB113">
        <v>112</v>
      </c>
      <c r="AC113">
        <v>122</v>
      </c>
      <c r="AD113">
        <v>101</v>
      </c>
      <c r="AE113">
        <v>112</v>
      </c>
      <c r="AF113">
        <v>176.5</v>
      </c>
      <c r="AG113">
        <v>232</v>
      </c>
      <c r="AH113">
        <v>274</v>
      </c>
      <c r="AI113">
        <v>102</v>
      </c>
      <c r="AJ113">
        <v>113</v>
      </c>
      <c r="AK113">
        <v>103</v>
      </c>
      <c r="AL113">
        <v>131</v>
      </c>
      <c r="AM113">
        <v>119</v>
      </c>
      <c r="AN113">
        <v>145</v>
      </c>
      <c r="AO113">
        <v>135.5</v>
      </c>
      <c r="AP113">
        <v>118</v>
      </c>
      <c r="AQ113">
        <v>131.5</v>
      </c>
      <c r="AR113">
        <v>104</v>
      </c>
      <c r="AS113">
        <v>157</v>
      </c>
      <c r="AT113">
        <v>133</v>
      </c>
      <c r="AU113">
        <v>189</v>
      </c>
      <c r="AV113">
        <v>203.5</v>
      </c>
      <c r="AW113">
        <v>191</v>
      </c>
      <c r="AX113">
        <v>88</v>
      </c>
      <c r="AY113">
        <v>73</v>
      </c>
      <c r="AZ113">
        <v>74</v>
      </c>
      <c r="BA113">
        <v>419.5</v>
      </c>
      <c r="BB113">
        <v>193</v>
      </c>
      <c r="BC113">
        <v>327</v>
      </c>
      <c r="BD113">
        <v>276</v>
      </c>
      <c r="BE113">
        <v>269</v>
      </c>
      <c r="BF113">
        <v>235</v>
      </c>
      <c r="BG113">
        <v>100</v>
      </c>
      <c r="BH113">
        <v>108</v>
      </c>
      <c r="BI113">
        <v>108</v>
      </c>
      <c r="BJ113">
        <v>74</v>
      </c>
      <c r="BK113">
        <v>81</v>
      </c>
      <c r="BL113">
        <v>86</v>
      </c>
      <c r="BM113">
        <v>104</v>
      </c>
      <c r="BN113">
        <v>89</v>
      </c>
      <c r="BO113">
        <v>92</v>
      </c>
      <c r="BP113">
        <v>88</v>
      </c>
      <c r="BQ113">
        <v>111</v>
      </c>
      <c r="BR113" s="1"/>
      <c r="BS113">
        <v>105</v>
      </c>
      <c r="BT113">
        <v>98</v>
      </c>
      <c r="BU113">
        <v>98</v>
      </c>
      <c r="BV113">
        <v>76</v>
      </c>
      <c r="BW113">
        <v>75</v>
      </c>
      <c r="BX113">
        <v>85</v>
      </c>
      <c r="BY113">
        <v>88</v>
      </c>
      <c r="BZ113">
        <v>77</v>
      </c>
      <c r="CA113">
        <v>121.5</v>
      </c>
      <c r="CB113" s="1"/>
      <c r="CC113">
        <v>197.5</v>
      </c>
      <c r="CD113" s="1">
        <v>181</v>
      </c>
      <c r="CE113">
        <v>89</v>
      </c>
      <c r="CF113">
        <v>96.5</v>
      </c>
      <c r="CG113">
        <v>90</v>
      </c>
      <c r="CH113" s="1"/>
      <c r="CI113">
        <v>119</v>
      </c>
      <c r="CJ113" s="1"/>
      <c r="CK113" s="1"/>
      <c r="CL113">
        <v>112</v>
      </c>
      <c r="CM113" s="1"/>
      <c r="CN113">
        <v>100.5</v>
      </c>
      <c r="CO113">
        <v>128</v>
      </c>
      <c r="CP113">
        <v>118</v>
      </c>
      <c r="CQ113">
        <v>196.5</v>
      </c>
      <c r="CR113">
        <v>169</v>
      </c>
      <c r="CS113">
        <v>16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82FE7-9669-40BB-BF20-05973C89740A}">
  <dimension ref="A2:AF102"/>
  <sheetViews>
    <sheetView zoomScale="60" zoomScaleNormal="60" workbookViewId="0">
      <selection activeCell="A3" sqref="A3"/>
    </sheetView>
  </sheetViews>
  <sheetFormatPr baseColWidth="10" defaultColWidth="8.83203125" defaultRowHeight="15" x14ac:dyDescent="0.2"/>
  <cols>
    <col min="2" max="2" width="16.1640625" customWidth="1"/>
    <col min="19" max="19" width="22" customWidth="1"/>
  </cols>
  <sheetData>
    <row r="2" spans="1:32" x14ac:dyDescent="0.2">
      <c r="D2" s="4" t="s">
        <v>209</v>
      </c>
      <c r="E2" t="s">
        <v>210</v>
      </c>
    </row>
    <row r="3" spans="1:32" x14ac:dyDescent="0.2">
      <c r="E3" t="s">
        <v>211</v>
      </c>
    </row>
    <row r="5" spans="1:32" x14ac:dyDescent="0.2">
      <c r="A5" t="s">
        <v>212</v>
      </c>
      <c r="B5" t="s">
        <v>213</v>
      </c>
      <c r="R5" t="s">
        <v>212</v>
      </c>
      <c r="S5" t="s">
        <v>214</v>
      </c>
    </row>
    <row r="6" spans="1:32" x14ac:dyDescent="0.2">
      <c r="A6" t="s">
        <v>215</v>
      </c>
      <c r="B6" t="s">
        <v>216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R6" t="s">
        <v>215</v>
      </c>
      <c r="S6" t="s">
        <v>216</v>
      </c>
      <c r="T6" t="s">
        <v>2</v>
      </c>
      <c r="U6" t="s">
        <v>3</v>
      </c>
      <c r="V6" t="s">
        <v>4</v>
      </c>
      <c r="W6" t="s">
        <v>5</v>
      </c>
      <c r="X6" t="s">
        <v>6</v>
      </c>
      <c r="Y6" t="s">
        <v>7</v>
      </c>
      <c r="Z6" t="s">
        <v>8</v>
      </c>
      <c r="AA6" t="s">
        <v>9</v>
      </c>
      <c r="AB6" t="s">
        <v>10</v>
      </c>
      <c r="AC6" t="s">
        <v>11</v>
      </c>
      <c r="AD6" t="s">
        <v>12</v>
      </c>
      <c r="AE6" t="s">
        <v>13</v>
      </c>
      <c r="AF6" t="s">
        <v>14</v>
      </c>
    </row>
    <row r="7" spans="1:32" x14ac:dyDescent="0.2">
      <c r="A7" t="s">
        <v>15</v>
      </c>
      <c r="B7" t="s">
        <v>16</v>
      </c>
      <c r="C7">
        <v>8765</v>
      </c>
      <c r="D7">
        <v>309</v>
      </c>
      <c r="E7">
        <v>39</v>
      </c>
      <c r="F7">
        <v>136.5</v>
      </c>
      <c r="G7">
        <v>332</v>
      </c>
      <c r="H7">
        <v>461</v>
      </c>
      <c r="I7">
        <v>50</v>
      </c>
      <c r="J7">
        <v>40</v>
      </c>
      <c r="K7">
        <v>3116.5</v>
      </c>
      <c r="L7">
        <v>43</v>
      </c>
      <c r="M7">
        <v>732</v>
      </c>
      <c r="N7">
        <v>85</v>
      </c>
      <c r="O7">
        <v>3905</v>
      </c>
      <c r="R7" t="s">
        <v>15</v>
      </c>
      <c r="S7" t="s">
        <v>16</v>
      </c>
      <c r="T7">
        <v>333</v>
      </c>
      <c r="U7">
        <v>347</v>
      </c>
      <c r="V7">
        <v>288</v>
      </c>
      <c r="W7">
        <v>282</v>
      </c>
      <c r="X7">
        <v>328</v>
      </c>
      <c r="Y7">
        <v>402</v>
      </c>
      <c r="Z7">
        <v>230</v>
      </c>
      <c r="AA7">
        <v>265</v>
      </c>
      <c r="AB7">
        <v>366</v>
      </c>
      <c r="AC7">
        <v>358</v>
      </c>
      <c r="AD7">
        <v>312</v>
      </c>
      <c r="AE7">
        <v>394</v>
      </c>
      <c r="AF7">
        <v>3905</v>
      </c>
    </row>
    <row r="8" spans="1:32" x14ac:dyDescent="0.2">
      <c r="A8" t="s">
        <v>17</v>
      </c>
      <c r="B8" t="s">
        <v>18</v>
      </c>
      <c r="C8">
        <v>10203.5</v>
      </c>
      <c r="D8">
        <v>348</v>
      </c>
      <c r="E8">
        <v>52</v>
      </c>
      <c r="F8">
        <v>255.5</v>
      </c>
      <c r="G8">
        <v>303.5</v>
      </c>
      <c r="H8">
        <v>531</v>
      </c>
      <c r="I8">
        <v>65</v>
      </c>
      <c r="J8">
        <v>51</v>
      </c>
      <c r="K8">
        <v>5494.5</v>
      </c>
      <c r="L8">
        <v>55.5</v>
      </c>
      <c r="M8">
        <v>726.5</v>
      </c>
      <c r="N8">
        <v>115.5</v>
      </c>
      <c r="O8">
        <v>1418</v>
      </c>
      <c r="R8" t="s">
        <v>17</v>
      </c>
      <c r="S8" t="s">
        <v>18</v>
      </c>
      <c r="T8">
        <v>112</v>
      </c>
      <c r="U8">
        <v>123</v>
      </c>
      <c r="V8">
        <v>108</v>
      </c>
      <c r="W8">
        <v>98</v>
      </c>
      <c r="X8">
        <v>142</v>
      </c>
      <c r="Y8">
        <v>142</v>
      </c>
      <c r="Z8">
        <v>89</v>
      </c>
      <c r="AA8">
        <v>70</v>
      </c>
      <c r="AB8">
        <v>98</v>
      </c>
      <c r="AC8">
        <v>132</v>
      </c>
      <c r="AD8">
        <v>134</v>
      </c>
      <c r="AE8">
        <v>170</v>
      </c>
      <c r="AF8">
        <v>1418</v>
      </c>
    </row>
    <row r="9" spans="1:32" x14ac:dyDescent="0.2">
      <c r="A9" t="s">
        <v>21</v>
      </c>
      <c r="B9" t="s">
        <v>22</v>
      </c>
      <c r="C9">
        <v>10796.5</v>
      </c>
      <c r="D9">
        <v>199.5</v>
      </c>
      <c r="E9">
        <v>58</v>
      </c>
      <c r="F9">
        <v>139</v>
      </c>
      <c r="G9">
        <v>607</v>
      </c>
      <c r="H9">
        <v>384</v>
      </c>
      <c r="I9">
        <v>60</v>
      </c>
      <c r="J9">
        <v>60</v>
      </c>
      <c r="K9">
        <v>4886</v>
      </c>
      <c r="L9">
        <v>57.5</v>
      </c>
      <c r="M9">
        <v>361</v>
      </c>
      <c r="N9">
        <v>104</v>
      </c>
      <c r="O9">
        <v>2498</v>
      </c>
      <c r="R9" t="s">
        <v>21</v>
      </c>
      <c r="S9" t="s">
        <v>22</v>
      </c>
      <c r="T9">
        <v>198</v>
      </c>
      <c r="U9">
        <v>190</v>
      </c>
      <c r="V9">
        <v>179</v>
      </c>
      <c r="W9">
        <v>215</v>
      </c>
      <c r="X9">
        <v>243</v>
      </c>
      <c r="Y9">
        <v>243</v>
      </c>
      <c r="Z9">
        <v>147</v>
      </c>
      <c r="AA9">
        <v>119</v>
      </c>
      <c r="AB9">
        <v>179</v>
      </c>
      <c r="AC9">
        <v>244</v>
      </c>
      <c r="AD9">
        <v>217</v>
      </c>
      <c r="AE9">
        <v>324</v>
      </c>
      <c r="AF9">
        <v>2498</v>
      </c>
    </row>
    <row r="10" spans="1:32" x14ac:dyDescent="0.2">
      <c r="A10" t="s">
        <v>23</v>
      </c>
      <c r="B10" t="s">
        <v>24</v>
      </c>
      <c r="C10">
        <v>10071</v>
      </c>
      <c r="D10">
        <v>1015</v>
      </c>
      <c r="E10">
        <v>70</v>
      </c>
      <c r="F10">
        <v>401</v>
      </c>
      <c r="G10">
        <v>306</v>
      </c>
      <c r="H10">
        <v>1384</v>
      </c>
      <c r="I10">
        <v>166</v>
      </c>
      <c r="J10">
        <v>74</v>
      </c>
      <c r="K10">
        <v>4656</v>
      </c>
      <c r="L10">
        <v>86</v>
      </c>
      <c r="M10">
        <v>1971</v>
      </c>
      <c r="N10">
        <v>367</v>
      </c>
      <c r="O10">
        <v>4033</v>
      </c>
      <c r="R10" t="s">
        <v>23</v>
      </c>
      <c r="S10" t="s">
        <v>24</v>
      </c>
      <c r="T10">
        <v>328</v>
      </c>
      <c r="U10">
        <v>397</v>
      </c>
      <c r="V10">
        <v>301</v>
      </c>
      <c r="W10">
        <v>264</v>
      </c>
      <c r="X10">
        <v>353</v>
      </c>
      <c r="Y10">
        <v>417</v>
      </c>
      <c r="Z10">
        <v>231</v>
      </c>
      <c r="AA10">
        <v>292</v>
      </c>
      <c r="AB10">
        <v>369</v>
      </c>
      <c r="AC10">
        <v>351</v>
      </c>
      <c r="AD10">
        <v>313</v>
      </c>
      <c r="AE10">
        <v>417</v>
      </c>
      <c r="AF10">
        <v>4033</v>
      </c>
    </row>
    <row r="11" spans="1:32" x14ac:dyDescent="0.2">
      <c r="A11" t="s">
        <v>25</v>
      </c>
      <c r="B11" t="s">
        <v>26</v>
      </c>
      <c r="C11">
        <v>9998</v>
      </c>
      <c r="D11">
        <v>1075</v>
      </c>
      <c r="E11">
        <v>64.5</v>
      </c>
      <c r="F11">
        <v>429</v>
      </c>
      <c r="G11">
        <v>239</v>
      </c>
      <c r="H11">
        <v>1246.5</v>
      </c>
      <c r="I11">
        <v>173</v>
      </c>
      <c r="J11">
        <v>64</v>
      </c>
      <c r="K11">
        <v>5558</v>
      </c>
      <c r="L11">
        <v>73</v>
      </c>
      <c r="M11">
        <v>2041.5</v>
      </c>
      <c r="N11">
        <v>336</v>
      </c>
      <c r="O11">
        <v>3062</v>
      </c>
      <c r="R11" t="s">
        <v>25</v>
      </c>
      <c r="S11" t="s">
        <v>26</v>
      </c>
      <c r="T11">
        <v>226</v>
      </c>
      <c r="U11">
        <v>301</v>
      </c>
      <c r="V11">
        <v>272</v>
      </c>
      <c r="W11">
        <v>217</v>
      </c>
      <c r="X11">
        <v>251</v>
      </c>
      <c r="Y11">
        <v>322</v>
      </c>
      <c r="Z11">
        <v>171</v>
      </c>
      <c r="AA11">
        <v>184</v>
      </c>
      <c r="AB11">
        <v>298</v>
      </c>
      <c r="AC11">
        <v>257</v>
      </c>
      <c r="AD11">
        <v>250</v>
      </c>
      <c r="AE11">
        <v>313</v>
      </c>
      <c r="AF11">
        <v>3062</v>
      </c>
    </row>
    <row r="12" spans="1:32" x14ac:dyDescent="0.2">
      <c r="A12" t="s">
        <v>27</v>
      </c>
      <c r="B12" t="s">
        <v>28</v>
      </c>
      <c r="C12">
        <v>10448</v>
      </c>
      <c r="D12">
        <v>1096.5</v>
      </c>
      <c r="E12">
        <v>72.5</v>
      </c>
      <c r="F12">
        <v>463</v>
      </c>
      <c r="G12">
        <v>265</v>
      </c>
      <c r="H12">
        <v>1398</v>
      </c>
      <c r="I12">
        <v>172</v>
      </c>
      <c r="J12">
        <v>68</v>
      </c>
      <c r="K12">
        <v>6145.5</v>
      </c>
      <c r="L12">
        <v>76</v>
      </c>
      <c r="M12">
        <v>2409</v>
      </c>
      <c r="N12">
        <v>377</v>
      </c>
      <c r="O12">
        <v>1635</v>
      </c>
      <c r="R12" t="s">
        <v>27</v>
      </c>
      <c r="S12" t="s">
        <v>28</v>
      </c>
      <c r="T12">
        <v>132</v>
      </c>
      <c r="U12">
        <v>166</v>
      </c>
      <c r="V12">
        <v>148</v>
      </c>
      <c r="W12">
        <v>117</v>
      </c>
      <c r="X12">
        <v>114</v>
      </c>
      <c r="Y12">
        <v>149</v>
      </c>
      <c r="Z12">
        <v>102</v>
      </c>
      <c r="AA12">
        <v>133</v>
      </c>
      <c r="AB12">
        <v>134</v>
      </c>
      <c r="AC12">
        <v>145</v>
      </c>
      <c r="AD12">
        <v>137</v>
      </c>
      <c r="AE12">
        <v>158</v>
      </c>
      <c r="AF12">
        <v>1635</v>
      </c>
    </row>
    <row r="13" spans="1:32" x14ac:dyDescent="0.2">
      <c r="A13" t="s">
        <v>29</v>
      </c>
      <c r="B13" t="s">
        <v>30</v>
      </c>
      <c r="C13">
        <v>10162</v>
      </c>
      <c r="D13">
        <v>702</v>
      </c>
      <c r="E13">
        <v>58</v>
      </c>
      <c r="F13">
        <v>280</v>
      </c>
      <c r="G13">
        <v>258.5</v>
      </c>
      <c r="H13">
        <v>936</v>
      </c>
      <c r="I13">
        <v>79</v>
      </c>
      <c r="J13">
        <v>56</v>
      </c>
      <c r="K13">
        <v>5368</v>
      </c>
      <c r="L13">
        <v>63</v>
      </c>
      <c r="M13">
        <v>1249</v>
      </c>
      <c r="N13">
        <v>235</v>
      </c>
      <c r="O13">
        <v>3318</v>
      </c>
      <c r="R13" t="s">
        <v>29</v>
      </c>
      <c r="S13" t="s">
        <v>30</v>
      </c>
      <c r="T13">
        <v>265</v>
      </c>
      <c r="U13">
        <v>313</v>
      </c>
      <c r="V13">
        <v>283</v>
      </c>
      <c r="W13">
        <v>233</v>
      </c>
      <c r="X13">
        <v>252</v>
      </c>
      <c r="Y13">
        <v>349</v>
      </c>
      <c r="Z13">
        <v>212</v>
      </c>
      <c r="AA13">
        <v>235</v>
      </c>
      <c r="AB13">
        <v>277</v>
      </c>
      <c r="AC13">
        <v>307</v>
      </c>
      <c r="AD13">
        <v>297</v>
      </c>
      <c r="AE13">
        <v>295</v>
      </c>
      <c r="AF13">
        <v>3318</v>
      </c>
    </row>
    <row r="14" spans="1:32" x14ac:dyDescent="0.2">
      <c r="A14" t="s">
        <v>31</v>
      </c>
      <c r="B14" t="s">
        <v>32</v>
      </c>
      <c r="C14">
        <v>10089</v>
      </c>
      <c r="D14">
        <v>1071.5</v>
      </c>
      <c r="E14">
        <v>67</v>
      </c>
      <c r="F14">
        <v>361</v>
      </c>
      <c r="G14">
        <v>269.5</v>
      </c>
      <c r="H14">
        <v>1223</v>
      </c>
      <c r="I14">
        <v>124</v>
      </c>
      <c r="J14">
        <v>64</v>
      </c>
      <c r="K14">
        <v>5101.5</v>
      </c>
      <c r="L14">
        <v>76</v>
      </c>
      <c r="M14">
        <v>1936</v>
      </c>
      <c r="N14">
        <v>255</v>
      </c>
      <c r="O14">
        <v>2990</v>
      </c>
      <c r="R14" t="s">
        <v>31</v>
      </c>
      <c r="S14" t="s">
        <v>32</v>
      </c>
      <c r="T14">
        <v>239</v>
      </c>
      <c r="U14">
        <v>312</v>
      </c>
      <c r="V14">
        <v>284</v>
      </c>
      <c r="W14">
        <v>185</v>
      </c>
      <c r="X14">
        <v>220</v>
      </c>
      <c r="Y14">
        <v>288</v>
      </c>
      <c r="Z14">
        <v>151</v>
      </c>
      <c r="AA14">
        <v>223</v>
      </c>
      <c r="AB14">
        <v>284</v>
      </c>
      <c r="AC14">
        <v>234</v>
      </c>
      <c r="AD14">
        <v>261</v>
      </c>
      <c r="AE14">
        <v>309</v>
      </c>
      <c r="AF14">
        <v>2990</v>
      </c>
    </row>
    <row r="15" spans="1:32" x14ac:dyDescent="0.2">
      <c r="A15" t="s">
        <v>33</v>
      </c>
      <c r="B15" t="s">
        <v>34</v>
      </c>
      <c r="C15">
        <v>10624</v>
      </c>
      <c r="D15">
        <v>1073.5</v>
      </c>
      <c r="E15">
        <v>64.5</v>
      </c>
      <c r="F15">
        <v>444.5</v>
      </c>
      <c r="G15">
        <v>229</v>
      </c>
      <c r="H15">
        <v>1140</v>
      </c>
      <c r="I15">
        <v>111</v>
      </c>
      <c r="J15">
        <v>61</v>
      </c>
      <c r="K15">
        <v>6110.5</v>
      </c>
      <c r="L15">
        <v>69.5</v>
      </c>
      <c r="M15">
        <v>2055.5</v>
      </c>
      <c r="N15">
        <v>250</v>
      </c>
      <c r="O15">
        <v>4193</v>
      </c>
      <c r="R15" t="s">
        <v>33</v>
      </c>
      <c r="S15" t="s">
        <v>34</v>
      </c>
      <c r="T15">
        <v>321</v>
      </c>
      <c r="U15">
        <v>386</v>
      </c>
      <c r="V15">
        <v>376</v>
      </c>
      <c r="W15">
        <v>270</v>
      </c>
      <c r="X15">
        <v>311</v>
      </c>
      <c r="Y15">
        <v>396</v>
      </c>
      <c r="Z15">
        <v>261</v>
      </c>
      <c r="AA15">
        <v>324</v>
      </c>
      <c r="AB15">
        <v>410</v>
      </c>
      <c r="AC15">
        <v>382</v>
      </c>
      <c r="AD15">
        <v>338</v>
      </c>
      <c r="AE15">
        <v>418</v>
      </c>
      <c r="AF15">
        <v>4193</v>
      </c>
    </row>
    <row r="16" spans="1:32" x14ac:dyDescent="0.2">
      <c r="A16" t="s">
        <v>35</v>
      </c>
      <c r="B16" t="s">
        <v>36</v>
      </c>
      <c r="C16">
        <v>9756.5</v>
      </c>
      <c r="D16">
        <v>525</v>
      </c>
      <c r="E16">
        <v>56</v>
      </c>
      <c r="F16">
        <v>536.5</v>
      </c>
      <c r="G16">
        <v>223</v>
      </c>
      <c r="H16">
        <v>691</v>
      </c>
      <c r="I16">
        <v>71</v>
      </c>
      <c r="J16">
        <v>55</v>
      </c>
      <c r="K16">
        <v>5388</v>
      </c>
      <c r="L16">
        <v>66</v>
      </c>
      <c r="M16">
        <v>1417</v>
      </c>
      <c r="N16">
        <v>122</v>
      </c>
      <c r="O16">
        <v>3719</v>
      </c>
      <c r="R16" t="s">
        <v>35</v>
      </c>
      <c r="S16" t="s">
        <v>36</v>
      </c>
      <c r="T16">
        <v>282</v>
      </c>
      <c r="U16">
        <v>359</v>
      </c>
      <c r="V16">
        <v>308</v>
      </c>
      <c r="W16">
        <v>188</v>
      </c>
      <c r="X16">
        <v>287</v>
      </c>
      <c r="Y16">
        <v>377</v>
      </c>
      <c r="Z16">
        <v>232</v>
      </c>
      <c r="AA16">
        <v>265</v>
      </c>
      <c r="AB16">
        <v>382</v>
      </c>
      <c r="AC16">
        <v>337</v>
      </c>
      <c r="AD16">
        <v>365</v>
      </c>
      <c r="AE16">
        <v>337</v>
      </c>
      <c r="AF16">
        <v>3719</v>
      </c>
    </row>
    <row r="17" spans="1:32" x14ac:dyDescent="0.2">
      <c r="A17" t="s">
        <v>37</v>
      </c>
      <c r="B17" t="s">
        <v>38</v>
      </c>
      <c r="C17">
        <v>9761</v>
      </c>
      <c r="D17">
        <v>464</v>
      </c>
      <c r="E17">
        <v>55</v>
      </c>
      <c r="F17">
        <v>482.5</v>
      </c>
      <c r="G17">
        <v>227</v>
      </c>
      <c r="H17">
        <v>622.5</v>
      </c>
      <c r="I17">
        <v>73</v>
      </c>
      <c r="J17">
        <v>58</v>
      </c>
      <c r="K17">
        <v>5552.5</v>
      </c>
      <c r="L17">
        <v>67</v>
      </c>
      <c r="M17">
        <v>1189</v>
      </c>
      <c r="N17">
        <v>128</v>
      </c>
      <c r="O17">
        <v>3761</v>
      </c>
      <c r="R17" t="s">
        <v>37</v>
      </c>
      <c r="S17" t="s">
        <v>38</v>
      </c>
      <c r="T17">
        <v>305</v>
      </c>
      <c r="U17">
        <v>387</v>
      </c>
      <c r="V17">
        <v>311</v>
      </c>
      <c r="W17">
        <v>198</v>
      </c>
      <c r="X17">
        <v>286</v>
      </c>
      <c r="Y17">
        <v>374</v>
      </c>
      <c r="Z17">
        <v>210</v>
      </c>
      <c r="AA17">
        <v>248</v>
      </c>
      <c r="AB17">
        <v>378</v>
      </c>
      <c r="AC17">
        <v>346</v>
      </c>
      <c r="AD17">
        <v>311</v>
      </c>
      <c r="AE17">
        <v>407</v>
      </c>
      <c r="AF17">
        <v>3761</v>
      </c>
    </row>
    <row r="18" spans="1:32" x14ac:dyDescent="0.2">
      <c r="A18" t="s">
        <v>39</v>
      </c>
      <c r="B18" t="s">
        <v>40</v>
      </c>
      <c r="C18">
        <v>9475.5</v>
      </c>
      <c r="D18">
        <v>481</v>
      </c>
      <c r="E18">
        <v>56</v>
      </c>
      <c r="F18">
        <v>546.5</v>
      </c>
      <c r="G18">
        <v>202.5</v>
      </c>
      <c r="H18">
        <v>625</v>
      </c>
      <c r="I18">
        <v>65.5</v>
      </c>
      <c r="J18">
        <v>54</v>
      </c>
      <c r="K18">
        <v>5244</v>
      </c>
      <c r="L18">
        <v>59</v>
      </c>
      <c r="M18">
        <v>1118</v>
      </c>
      <c r="N18">
        <v>122</v>
      </c>
      <c r="O18">
        <v>3946</v>
      </c>
      <c r="R18" t="s">
        <v>39</v>
      </c>
      <c r="S18" t="s">
        <v>40</v>
      </c>
      <c r="T18">
        <v>338</v>
      </c>
      <c r="U18">
        <v>372</v>
      </c>
      <c r="V18">
        <v>345</v>
      </c>
      <c r="W18">
        <v>212</v>
      </c>
      <c r="X18">
        <v>296</v>
      </c>
      <c r="Y18">
        <v>426</v>
      </c>
      <c r="Z18">
        <v>230</v>
      </c>
      <c r="AA18">
        <v>244</v>
      </c>
      <c r="AB18">
        <v>381</v>
      </c>
      <c r="AC18">
        <v>340</v>
      </c>
      <c r="AD18">
        <v>344</v>
      </c>
      <c r="AE18">
        <v>418</v>
      </c>
      <c r="AF18">
        <v>3946</v>
      </c>
    </row>
    <row r="19" spans="1:32" x14ac:dyDescent="0.2">
      <c r="A19" t="s">
        <v>41</v>
      </c>
      <c r="B19" t="s">
        <v>42</v>
      </c>
      <c r="C19">
        <v>8690</v>
      </c>
      <c r="D19">
        <v>301.5</v>
      </c>
      <c r="E19">
        <v>42</v>
      </c>
      <c r="F19">
        <v>375</v>
      </c>
      <c r="G19">
        <v>167.5</v>
      </c>
      <c r="H19">
        <v>482</v>
      </c>
      <c r="I19">
        <v>54</v>
      </c>
      <c r="J19">
        <v>42</v>
      </c>
      <c r="K19">
        <v>4130</v>
      </c>
      <c r="L19">
        <v>48</v>
      </c>
      <c r="M19">
        <v>791</v>
      </c>
      <c r="N19">
        <v>95</v>
      </c>
      <c r="O19">
        <v>3509</v>
      </c>
      <c r="R19" t="s">
        <v>41</v>
      </c>
      <c r="S19" t="s">
        <v>42</v>
      </c>
      <c r="T19">
        <v>289</v>
      </c>
      <c r="U19">
        <v>310</v>
      </c>
      <c r="V19">
        <v>294</v>
      </c>
      <c r="W19">
        <v>204</v>
      </c>
      <c r="X19">
        <v>272</v>
      </c>
      <c r="Y19">
        <v>367</v>
      </c>
      <c r="Z19">
        <v>223</v>
      </c>
      <c r="AA19">
        <v>241</v>
      </c>
      <c r="AB19">
        <v>351</v>
      </c>
      <c r="AC19">
        <v>309</v>
      </c>
      <c r="AD19">
        <v>300</v>
      </c>
      <c r="AE19">
        <v>349</v>
      </c>
      <c r="AF19">
        <v>3509</v>
      </c>
    </row>
    <row r="20" spans="1:32" x14ac:dyDescent="0.2">
      <c r="A20" t="s">
        <v>43</v>
      </c>
      <c r="B20" t="s">
        <v>44</v>
      </c>
      <c r="C20">
        <v>8987</v>
      </c>
      <c r="D20">
        <v>313</v>
      </c>
      <c r="E20">
        <v>46</v>
      </c>
      <c r="F20">
        <v>463</v>
      </c>
      <c r="G20">
        <v>157</v>
      </c>
      <c r="H20">
        <v>471.5</v>
      </c>
      <c r="I20">
        <v>55</v>
      </c>
      <c r="J20">
        <v>44</v>
      </c>
      <c r="K20">
        <v>4916</v>
      </c>
      <c r="L20">
        <v>48</v>
      </c>
      <c r="M20">
        <v>864</v>
      </c>
      <c r="N20">
        <v>102</v>
      </c>
      <c r="O20">
        <v>3821</v>
      </c>
      <c r="R20" t="s">
        <v>43</v>
      </c>
      <c r="S20" t="s">
        <v>44</v>
      </c>
      <c r="T20">
        <v>296</v>
      </c>
      <c r="U20">
        <v>365</v>
      </c>
      <c r="V20">
        <v>313</v>
      </c>
      <c r="W20">
        <v>236</v>
      </c>
      <c r="X20">
        <v>352</v>
      </c>
      <c r="Y20">
        <v>352</v>
      </c>
      <c r="Z20">
        <v>217</v>
      </c>
      <c r="AA20">
        <v>240</v>
      </c>
      <c r="AB20">
        <v>388</v>
      </c>
      <c r="AC20">
        <v>365</v>
      </c>
      <c r="AD20">
        <v>307</v>
      </c>
      <c r="AE20">
        <v>390</v>
      </c>
      <c r="AF20">
        <v>3821</v>
      </c>
    </row>
    <row r="21" spans="1:32" x14ac:dyDescent="0.2">
      <c r="A21" t="s">
        <v>45</v>
      </c>
      <c r="B21" t="s">
        <v>46</v>
      </c>
      <c r="C21">
        <v>9220.5</v>
      </c>
      <c r="D21">
        <v>307</v>
      </c>
      <c r="E21">
        <v>48</v>
      </c>
      <c r="F21">
        <v>430</v>
      </c>
      <c r="G21">
        <v>171</v>
      </c>
      <c r="H21">
        <v>455</v>
      </c>
      <c r="I21">
        <v>52.5</v>
      </c>
      <c r="J21">
        <v>45</v>
      </c>
      <c r="K21">
        <v>4864</v>
      </c>
      <c r="L21">
        <v>50</v>
      </c>
      <c r="M21">
        <v>789.5</v>
      </c>
      <c r="N21">
        <v>98</v>
      </c>
      <c r="O21">
        <v>3367</v>
      </c>
      <c r="R21" t="s">
        <v>45</v>
      </c>
      <c r="S21" t="s">
        <v>46</v>
      </c>
      <c r="T21">
        <v>260</v>
      </c>
      <c r="U21">
        <v>334</v>
      </c>
      <c r="V21">
        <v>279</v>
      </c>
      <c r="W21">
        <v>192</v>
      </c>
      <c r="X21">
        <v>285</v>
      </c>
      <c r="Y21">
        <v>353</v>
      </c>
      <c r="Z21">
        <v>200</v>
      </c>
      <c r="AA21">
        <v>230</v>
      </c>
      <c r="AB21">
        <v>349</v>
      </c>
      <c r="AC21">
        <v>249</v>
      </c>
      <c r="AD21">
        <v>278</v>
      </c>
      <c r="AE21">
        <v>358</v>
      </c>
      <c r="AF21">
        <v>3367</v>
      </c>
    </row>
    <row r="22" spans="1:32" x14ac:dyDescent="0.2">
      <c r="A22" t="s">
        <v>47</v>
      </c>
      <c r="B22" t="s">
        <v>48</v>
      </c>
      <c r="C22">
        <v>11300</v>
      </c>
      <c r="D22">
        <v>434</v>
      </c>
      <c r="E22">
        <v>56</v>
      </c>
      <c r="F22">
        <v>469</v>
      </c>
      <c r="G22">
        <v>229</v>
      </c>
      <c r="H22">
        <v>757.5</v>
      </c>
      <c r="I22">
        <v>75.5</v>
      </c>
      <c r="J22">
        <v>54</v>
      </c>
      <c r="K22">
        <v>5592.5</v>
      </c>
      <c r="L22">
        <v>62</v>
      </c>
      <c r="M22">
        <v>1195</v>
      </c>
      <c r="N22">
        <v>132</v>
      </c>
      <c r="O22">
        <v>2581</v>
      </c>
      <c r="R22" t="s">
        <v>47</v>
      </c>
      <c r="S22" t="s">
        <v>48</v>
      </c>
      <c r="T22">
        <v>211</v>
      </c>
      <c r="U22">
        <v>234</v>
      </c>
      <c r="V22">
        <v>217</v>
      </c>
      <c r="W22">
        <v>138</v>
      </c>
      <c r="X22">
        <v>215</v>
      </c>
      <c r="Y22">
        <v>276</v>
      </c>
      <c r="Z22">
        <v>158</v>
      </c>
      <c r="AA22">
        <v>197</v>
      </c>
      <c r="AB22">
        <v>240</v>
      </c>
      <c r="AC22">
        <v>213</v>
      </c>
      <c r="AD22">
        <v>225</v>
      </c>
      <c r="AE22">
        <v>257</v>
      </c>
      <c r="AF22">
        <v>2581</v>
      </c>
    </row>
    <row r="23" spans="1:32" x14ac:dyDescent="0.2">
      <c r="A23" t="s">
        <v>49</v>
      </c>
      <c r="B23" t="s">
        <v>50</v>
      </c>
      <c r="C23">
        <v>10470</v>
      </c>
      <c r="D23">
        <v>328</v>
      </c>
      <c r="E23">
        <v>50</v>
      </c>
      <c r="F23">
        <v>474.5</v>
      </c>
      <c r="G23">
        <v>200</v>
      </c>
      <c r="H23">
        <v>548</v>
      </c>
      <c r="I23">
        <v>63</v>
      </c>
      <c r="J23">
        <v>52.5</v>
      </c>
      <c r="K23">
        <v>5634.5</v>
      </c>
      <c r="L23">
        <v>58</v>
      </c>
      <c r="M23">
        <v>999</v>
      </c>
      <c r="N23">
        <v>117</v>
      </c>
      <c r="O23">
        <v>1468</v>
      </c>
      <c r="R23" t="s">
        <v>49</v>
      </c>
      <c r="S23" t="s">
        <v>50</v>
      </c>
      <c r="T23">
        <v>100</v>
      </c>
      <c r="U23">
        <v>134</v>
      </c>
      <c r="V23">
        <v>117</v>
      </c>
      <c r="W23">
        <v>102</v>
      </c>
      <c r="X23">
        <v>135</v>
      </c>
      <c r="Y23">
        <v>161</v>
      </c>
      <c r="Z23">
        <v>95</v>
      </c>
      <c r="AA23">
        <v>74</v>
      </c>
      <c r="AB23">
        <v>94</v>
      </c>
      <c r="AC23">
        <v>142</v>
      </c>
      <c r="AD23">
        <v>119</v>
      </c>
      <c r="AE23">
        <v>195</v>
      </c>
      <c r="AF23">
        <v>1468</v>
      </c>
    </row>
    <row r="24" spans="1:32" x14ac:dyDescent="0.2">
      <c r="A24" t="s">
        <v>51</v>
      </c>
      <c r="B24" t="s">
        <v>52</v>
      </c>
      <c r="C24">
        <v>10022</v>
      </c>
      <c r="D24">
        <v>453</v>
      </c>
      <c r="E24">
        <v>54</v>
      </c>
      <c r="F24">
        <v>533</v>
      </c>
      <c r="G24">
        <v>196</v>
      </c>
      <c r="H24">
        <v>776</v>
      </c>
      <c r="I24">
        <v>73</v>
      </c>
      <c r="J24">
        <v>49</v>
      </c>
      <c r="K24">
        <v>5802</v>
      </c>
      <c r="L24">
        <v>60</v>
      </c>
      <c r="M24">
        <v>1512</v>
      </c>
      <c r="N24">
        <v>123.5</v>
      </c>
      <c r="O24">
        <v>3897</v>
      </c>
      <c r="R24" t="s">
        <v>51</v>
      </c>
      <c r="S24" t="s">
        <v>52</v>
      </c>
      <c r="T24">
        <v>313</v>
      </c>
      <c r="U24">
        <v>342</v>
      </c>
      <c r="V24">
        <v>288</v>
      </c>
      <c r="W24">
        <v>212</v>
      </c>
      <c r="X24">
        <v>305</v>
      </c>
      <c r="Y24">
        <v>425</v>
      </c>
      <c r="Z24">
        <v>247</v>
      </c>
      <c r="AA24">
        <v>263</v>
      </c>
      <c r="AB24">
        <v>395</v>
      </c>
      <c r="AC24">
        <v>364</v>
      </c>
      <c r="AD24">
        <v>349</v>
      </c>
      <c r="AE24">
        <v>394</v>
      </c>
      <c r="AF24">
        <v>3897</v>
      </c>
    </row>
    <row r="25" spans="1:32" x14ac:dyDescent="0.2">
      <c r="A25" t="s">
        <v>53</v>
      </c>
      <c r="B25" t="s">
        <v>54</v>
      </c>
      <c r="C25">
        <v>9976.5</v>
      </c>
      <c r="D25">
        <v>282</v>
      </c>
      <c r="E25">
        <v>53.5</v>
      </c>
      <c r="F25">
        <v>346.5</v>
      </c>
      <c r="G25">
        <v>199</v>
      </c>
      <c r="H25">
        <v>432</v>
      </c>
      <c r="I25">
        <v>60</v>
      </c>
      <c r="J25">
        <v>50</v>
      </c>
      <c r="K25">
        <v>5292.5</v>
      </c>
      <c r="L25">
        <v>56</v>
      </c>
      <c r="M25">
        <v>449</v>
      </c>
      <c r="N25">
        <v>104</v>
      </c>
      <c r="O25">
        <v>3612</v>
      </c>
      <c r="R25" t="s">
        <v>53</v>
      </c>
      <c r="S25" t="s">
        <v>54</v>
      </c>
      <c r="T25">
        <v>294</v>
      </c>
      <c r="U25">
        <v>367</v>
      </c>
      <c r="V25">
        <v>318</v>
      </c>
      <c r="W25">
        <v>202</v>
      </c>
      <c r="X25">
        <v>267</v>
      </c>
      <c r="Y25">
        <v>358</v>
      </c>
      <c r="Z25">
        <v>230</v>
      </c>
      <c r="AA25">
        <v>247</v>
      </c>
      <c r="AB25">
        <v>376</v>
      </c>
      <c r="AC25">
        <v>274</v>
      </c>
      <c r="AD25">
        <v>312</v>
      </c>
      <c r="AE25">
        <v>367</v>
      </c>
      <c r="AF25">
        <v>3612</v>
      </c>
    </row>
    <row r="26" spans="1:32" x14ac:dyDescent="0.2">
      <c r="A26" t="s">
        <v>55</v>
      </c>
      <c r="B26" t="s">
        <v>56</v>
      </c>
      <c r="C26">
        <v>10336</v>
      </c>
      <c r="D26">
        <v>267</v>
      </c>
      <c r="E26">
        <v>56</v>
      </c>
      <c r="F26">
        <v>423.5</v>
      </c>
      <c r="G26">
        <v>219</v>
      </c>
      <c r="H26">
        <v>474</v>
      </c>
      <c r="I26">
        <v>66</v>
      </c>
      <c r="J26">
        <v>57</v>
      </c>
      <c r="K26">
        <v>5019</v>
      </c>
      <c r="L26">
        <v>63</v>
      </c>
      <c r="M26">
        <v>470</v>
      </c>
      <c r="N26">
        <v>123.5</v>
      </c>
      <c r="O26">
        <v>3240</v>
      </c>
      <c r="R26" t="s">
        <v>55</v>
      </c>
      <c r="S26" t="s">
        <v>56</v>
      </c>
      <c r="T26">
        <v>266</v>
      </c>
      <c r="U26">
        <v>329</v>
      </c>
      <c r="V26">
        <v>290</v>
      </c>
      <c r="W26">
        <v>196</v>
      </c>
      <c r="X26">
        <v>231</v>
      </c>
      <c r="Y26">
        <v>297</v>
      </c>
      <c r="Z26">
        <v>181</v>
      </c>
      <c r="AA26">
        <v>236</v>
      </c>
      <c r="AB26">
        <v>355</v>
      </c>
      <c r="AC26">
        <v>304</v>
      </c>
      <c r="AD26">
        <v>263</v>
      </c>
      <c r="AE26">
        <v>292</v>
      </c>
      <c r="AF26">
        <v>3240</v>
      </c>
    </row>
    <row r="27" spans="1:32" x14ac:dyDescent="0.2">
      <c r="A27" t="s">
        <v>57</v>
      </c>
      <c r="B27" t="s">
        <v>58</v>
      </c>
      <c r="C27">
        <v>10026</v>
      </c>
      <c r="D27">
        <v>319</v>
      </c>
      <c r="E27">
        <v>58</v>
      </c>
      <c r="F27">
        <v>485</v>
      </c>
      <c r="G27">
        <v>194.5</v>
      </c>
      <c r="H27">
        <v>480</v>
      </c>
      <c r="I27">
        <v>61</v>
      </c>
      <c r="J27">
        <v>52</v>
      </c>
      <c r="K27">
        <v>5930</v>
      </c>
      <c r="L27">
        <v>63</v>
      </c>
      <c r="M27">
        <v>611</v>
      </c>
      <c r="N27">
        <v>112</v>
      </c>
      <c r="O27">
        <v>4072</v>
      </c>
      <c r="R27" t="s">
        <v>57</v>
      </c>
      <c r="S27" t="s">
        <v>58</v>
      </c>
      <c r="T27">
        <v>327</v>
      </c>
      <c r="U27">
        <v>361</v>
      </c>
      <c r="V27">
        <v>362</v>
      </c>
      <c r="W27">
        <v>279</v>
      </c>
      <c r="X27">
        <v>326</v>
      </c>
      <c r="Y27">
        <v>396</v>
      </c>
      <c r="Z27">
        <v>210</v>
      </c>
      <c r="AA27">
        <v>290</v>
      </c>
      <c r="AB27">
        <v>426</v>
      </c>
      <c r="AC27">
        <v>381</v>
      </c>
      <c r="AD27">
        <v>341</v>
      </c>
      <c r="AE27">
        <v>373</v>
      </c>
      <c r="AF27">
        <v>4072</v>
      </c>
    </row>
    <row r="28" spans="1:32" x14ac:dyDescent="0.2">
      <c r="A28" t="s">
        <v>59</v>
      </c>
      <c r="B28" t="s">
        <v>60</v>
      </c>
      <c r="C28">
        <v>9958</v>
      </c>
      <c r="D28">
        <v>198</v>
      </c>
      <c r="E28">
        <v>58</v>
      </c>
      <c r="F28">
        <v>431</v>
      </c>
      <c r="G28">
        <v>223</v>
      </c>
      <c r="H28">
        <v>474</v>
      </c>
      <c r="I28">
        <v>70</v>
      </c>
      <c r="J28">
        <v>56</v>
      </c>
      <c r="K28">
        <v>5534</v>
      </c>
      <c r="L28">
        <v>66.5</v>
      </c>
      <c r="M28">
        <v>610</v>
      </c>
      <c r="N28">
        <v>119</v>
      </c>
      <c r="O28">
        <v>4114</v>
      </c>
      <c r="R28" t="s">
        <v>59</v>
      </c>
      <c r="S28" t="s">
        <v>60</v>
      </c>
      <c r="T28">
        <v>333</v>
      </c>
      <c r="U28">
        <v>373</v>
      </c>
      <c r="V28">
        <v>355</v>
      </c>
      <c r="W28">
        <v>258</v>
      </c>
      <c r="X28">
        <v>317</v>
      </c>
      <c r="Y28">
        <v>419</v>
      </c>
      <c r="Z28">
        <v>258</v>
      </c>
      <c r="AA28">
        <v>278</v>
      </c>
      <c r="AB28">
        <v>431</v>
      </c>
      <c r="AC28">
        <v>374</v>
      </c>
      <c r="AD28">
        <v>311</v>
      </c>
      <c r="AE28">
        <v>407</v>
      </c>
      <c r="AF28">
        <v>4114</v>
      </c>
    </row>
    <row r="29" spans="1:32" x14ac:dyDescent="0.2">
      <c r="A29" t="s">
        <v>61</v>
      </c>
      <c r="B29" t="s">
        <v>62</v>
      </c>
      <c r="C29">
        <v>9383</v>
      </c>
      <c r="D29">
        <v>155</v>
      </c>
      <c r="E29">
        <v>53</v>
      </c>
      <c r="F29">
        <v>479</v>
      </c>
      <c r="G29">
        <v>186</v>
      </c>
      <c r="H29">
        <v>399</v>
      </c>
      <c r="I29">
        <v>61</v>
      </c>
      <c r="J29">
        <v>53</v>
      </c>
      <c r="K29">
        <v>5338.5</v>
      </c>
      <c r="L29">
        <v>55</v>
      </c>
      <c r="M29">
        <v>487</v>
      </c>
      <c r="N29">
        <v>110</v>
      </c>
      <c r="O29">
        <v>3799</v>
      </c>
      <c r="R29" t="s">
        <v>61</v>
      </c>
      <c r="S29" t="s">
        <v>62</v>
      </c>
      <c r="T29">
        <v>309</v>
      </c>
      <c r="U29">
        <v>353</v>
      </c>
      <c r="V29">
        <v>358</v>
      </c>
      <c r="W29">
        <v>198</v>
      </c>
      <c r="X29">
        <v>291</v>
      </c>
      <c r="Y29">
        <v>371</v>
      </c>
      <c r="Z29">
        <v>228</v>
      </c>
      <c r="AA29">
        <v>248</v>
      </c>
      <c r="AB29">
        <v>396</v>
      </c>
      <c r="AC29">
        <v>334</v>
      </c>
      <c r="AD29">
        <v>330</v>
      </c>
      <c r="AE29">
        <v>383</v>
      </c>
      <c r="AF29">
        <v>3799</v>
      </c>
    </row>
    <row r="30" spans="1:32" x14ac:dyDescent="0.2">
      <c r="A30" t="s">
        <v>63</v>
      </c>
      <c r="B30" t="s">
        <v>64</v>
      </c>
      <c r="C30">
        <v>9175.5</v>
      </c>
      <c r="D30">
        <v>155</v>
      </c>
      <c r="E30">
        <v>55</v>
      </c>
      <c r="F30">
        <v>486</v>
      </c>
      <c r="G30">
        <v>203</v>
      </c>
      <c r="H30">
        <v>416</v>
      </c>
      <c r="I30">
        <v>62</v>
      </c>
      <c r="J30">
        <v>51</v>
      </c>
      <c r="K30">
        <v>4998</v>
      </c>
      <c r="L30">
        <v>58</v>
      </c>
      <c r="M30">
        <v>512</v>
      </c>
      <c r="N30">
        <v>113</v>
      </c>
      <c r="O30">
        <v>4109</v>
      </c>
      <c r="R30" t="s">
        <v>63</v>
      </c>
      <c r="S30" t="s">
        <v>64</v>
      </c>
      <c r="T30">
        <v>370</v>
      </c>
      <c r="U30">
        <v>373</v>
      </c>
      <c r="V30">
        <v>300</v>
      </c>
      <c r="W30">
        <v>193</v>
      </c>
      <c r="X30">
        <v>275</v>
      </c>
      <c r="Y30">
        <v>419</v>
      </c>
      <c r="Z30">
        <v>310</v>
      </c>
      <c r="AA30">
        <v>313</v>
      </c>
      <c r="AB30">
        <v>425</v>
      </c>
      <c r="AC30">
        <v>353</v>
      </c>
      <c r="AD30">
        <v>340</v>
      </c>
      <c r="AE30">
        <v>438</v>
      </c>
      <c r="AF30">
        <v>4109</v>
      </c>
    </row>
    <row r="31" spans="1:32" x14ac:dyDescent="0.2">
      <c r="A31" t="s">
        <v>65</v>
      </c>
      <c r="B31" t="s">
        <v>66</v>
      </c>
      <c r="C31">
        <v>8510</v>
      </c>
      <c r="D31">
        <v>226.5</v>
      </c>
      <c r="E31">
        <v>40</v>
      </c>
      <c r="F31">
        <v>368</v>
      </c>
      <c r="G31">
        <v>157</v>
      </c>
      <c r="H31">
        <v>427</v>
      </c>
      <c r="I31">
        <v>48</v>
      </c>
      <c r="J31">
        <v>39</v>
      </c>
      <c r="K31">
        <v>3215</v>
      </c>
      <c r="L31">
        <v>43</v>
      </c>
      <c r="M31">
        <v>732</v>
      </c>
      <c r="N31">
        <v>88</v>
      </c>
      <c r="O31">
        <v>3478</v>
      </c>
      <c r="R31" t="s">
        <v>65</v>
      </c>
      <c r="S31" t="s">
        <v>66</v>
      </c>
      <c r="T31">
        <v>295</v>
      </c>
      <c r="U31">
        <v>342</v>
      </c>
      <c r="V31">
        <v>272</v>
      </c>
      <c r="W31">
        <v>176</v>
      </c>
      <c r="X31">
        <v>252</v>
      </c>
      <c r="Y31">
        <v>374</v>
      </c>
      <c r="Z31">
        <v>209</v>
      </c>
      <c r="AA31">
        <v>240</v>
      </c>
      <c r="AB31">
        <v>365</v>
      </c>
      <c r="AC31">
        <v>315</v>
      </c>
      <c r="AD31">
        <v>280</v>
      </c>
      <c r="AE31">
        <v>358</v>
      </c>
      <c r="AF31">
        <v>3478</v>
      </c>
    </row>
    <row r="32" spans="1:32" x14ac:dyDescent="0.2">
      <c r="A32" t="s">
        <v>67</v>
      </c>
      <c r="B32" t="s">
        <v>68</v>
      </c>
      <c r="C32">
        <v>10391</v>
      </c>
      <c r="D32">
        <v>298</v>
      </c>
      <c r="E32">
        <v>44</v>
      </c>
      <c r="F32">
        <v>460</v>
      </c>
      <c r="G32">
        <v>166.5</v>
      </c>
      <c r="H32">
        <v>517.5</v>
      </c>
      <c r="I32">
        <v>44</v>
      </c>
      <c r="J32">
        <v>46</v>
      </c>
      <c r="K32">
        <v>5754</v>
      </c>
      <c r="L32">
        <v>48</v>
      </c>
      <c r="M32">
        <v>857.5</v>
      </c>
      <c r="N32">
        <v>101</v>
      </c>
      <c r="O32">
        <v>2373</v>
      </c>
      <c r="R32" t="s">
        <v>67</v>
      </c>
      <c r="S32" t="s">
        <v>68</v>
      </c>
      <c r="T32">
        <v>187</v>
      </c>
      <c r="U32">
        <v>207</v>
      </c>
      <c r="V32">
        <v>190</v>
      </c>
      <c r="W32">
        <v>161</v>
      </c>
      <c r="X32">
        <v>188</v>
      </c>
      <c r="Y32">
        <v>246</v>
      </c>
      <c r="Z32">
        <v>167</v>
      </c>
      <c r="AA32">
        <v>159</v>
      </c>
      <c r="AB32">
        <v>198</v>
      </c>
      <c r="AC32">
        <v>211</v>
      </c>
      <c r="AD32">
        <v>194</v>
      </c>
      <c r="AE32">
        <v>265</v>
      </c>
      <c r="AF32">
        <v>2373</v>
      </c>
    </row>
    <row r="33" spans="1:32" x14ac:dyDescent="0.2">
      <c r="A33" t="s">
        <v>69</v>
      </c>
      <c r="B33" t="s">
        <v>70</v>
      </c>
      <c r="C33">
        <v>10190</v>
      </c>
      <c r="D33">
        <v>266</v>
      </c>
      <c r="E33">
        <v>50</v>
      </c>
      <c r="F33">
        <v>426.5</v>
      </c>
      <c r="G33">
        <v>205</v>
      </c>
      <c r="H33">
        <v>492</v>
      </c>
      <c r="I33">
        <v>59.5</v>
      </c>
      <c r="J33">
        <v>48</v>
      </c>
      <c r="K33">
        <v>5626.5</v>
      </c>
      <c r="L33">
        <v>54</v>
      </c>
      <c r="M33">
        <v>770</v>
      </c>
      <c r="N33">
        <v>112</v>
      </c>
      <c r="O33">
        <v>1993</v>
      </c>
      <c r="R33" t="s">
        <v>69</v>
      </c>
      <c r="S33" t="s">
        <v>70</v>
      </c>
      <c r="T33">
        <v>148</v>
      </c>
      <c r="U33">
        <v>176</v>
      </c>
      <c r="V33">
        <v>150</v>
      </c>
      <c r="W33">
        <v>128</v>
      </c>
      <c r="X33">
        <v>169</v>
      </c>
      <c r="Y33">
        <v>203</v>
      </c>
      <c r="Z33">
        <v>130</v>
      </c>
      <c r="AA33">
        <v>117</v>
      </c>
      <c r="AB33">
        <v>158</v>
      </c>
      <c r="AC33">
        <v>180</v>
      </c>
      <c r="AD33">
        <v>189</v>
      </c>
      <c r="AE33">
        <v>245</v>
      </c>
      <c r="AF33">
        <v>1993</v>
      </c>
    </row>
    <row r="34" spans="1:32" x14ac:dyDescent="0.2">
      <c r="A34" t="s">
        <v>71</v>
      </c>
      <c r="B34" t="s">
        <v>72</v>
      </c>
      <c r="C34">
        <v>11178.5</v>
      </c>
      <c r="D34">
        <v>401</v>
      </c>
      <c r="E34">
        <v>54</v>
      </c>
      <c r="F34">
        <v>659</v>
      </c>
      <c r="G34">
        <v>228</v>
      </c>
      <c r="H34">
        <v>614</v>
      </c>
      <c r="I34">
        <v>61</v>
      </c>
      <c r="J34">
        <v>52</v>
      </c>
      <c r="K34">
        <v>5734.5</v>
      </c>
      <c r="L34">
        <v>61</v>
      </c>
      <c r="M34">
        <v>1194</v>
      </c>
      <c r="N34">
        <v>122</v>
      </c>
      <c r="O34">
        <v>3631</v>
      </c>
      <c r="R34" t="s">
        <v>71</v>
      </c>
      <c r="S34" t="s">
        <v>72</v>
      </c>
      <c r="T34">
        <v>266</v>
      </c>
      <c r="U34">
        <v>362</v>
      </c>
      <c r="V34">
        <v>292</v>
      </c>
      <c r="W34">
        <v>214</v>
      </c>
      <c r="X34">
        <v>283</v>
      </c>
      <c r="Y34">
        <v>393</v>
      </c>
      <c r="Z34">
        <v>227</v>
      </c>
      <c r="AA34">
        <v>256</v>
      </c>
      <c r="AB34">
        <v>370</v>
      </c>
      <c r="AC34">
        <v>325</v>
      </c>
      <c r="AD34">
        <v>274</v>
      </c>
      <c r="AE34">
        <v>369</v>
      </c>
      <c r="AF34">
        <v>3631</v>
      </c>
    </row>
    <row r="35" spans="1:32" x14ac:dyDescent="0.2">
      <c r="A35" t="s">
        <v>73</v>
      </c>
      <c r="B35" t="s">
        <v>74</v>
      </c>
      <c r="C35">
        <v>9661</v>
      </c>
      <c r="D35">
        <v>330.5</v>
      </c>
      <c r="E35">
        <v>49.5</v>
      </c>
      <c r="F35">
        <v>516</v>
      </c>
      <c r="G35">
        <v>197</v>
      </c>
      <c r="H35">
        <v>523</v>
      </c>
      <c r="I35">
        <v>57</v>
      </c>
      <c r="J35">
        <v>50</v>
      </c>
      <c r="K35">
        <v>5408</v>
      </c>
      <c r="L35">
        <v>53</v>
      </c>
      <c r="M35">
        <v>1041</v>
      </c>
      <c r="N35">
        <v>101</v>
      </c>
      <c r="O35">
        <v>2882</v>
      </c>
      <c r="R35" t="s">
        <v>73</v>
      </c>
      <c r="S35" t="s">
        <v>74</v>
      </c>
      <c r="T35">
        <v>233</v>
      </c>
      <c r="U35">
        <v>288</v>
      </c>
      <c r="V35">
        <v>240</v>
      </c>
      <c r="W35">
        <v>161</v>
      </c>
      <c r="X35">
        <v>233</v>
      </c>
      <c r="Y35">
        <v>303</v>
      </c>
      <c r="Z35">
        <v>171</v>
      </c>
      <c r="AA35">
        <v>176</v>
      </c>
      <c r="AB35">
        <v>287</v>
      </c>
      <c r="AC35">
        <v>247</v>
      </c>
      <c r="AD35">
        <v>229</v>
      </c>
      <c r="AE35">
        <v>314</v>
      </c>
      <c r="AF35">
        <v>2882</v>
      </c>
    </row>
    <row r="36" spans="1:32" x14ac:dyDescent="0.2">
      <c r="A36" t="s">
        <v>75</v>
      </c>
      <c r="B36" t="s">
        <v>76</v>
      </c>
      <c r="C36">
        <v>10908</v>
      </c>
      <c r="D36">
        <v>407</v>
      </c>
      <c r="E36">
        <v>51</v>
      </c>
      <c r="F36">
        <v>657</v>
      </c>
      <c r="G36">
        <v>208</v>
      </c>
      <c r="H36">
        <v>543</v>
      </c>
      <c r="I36">
        <v>60</v>
      </c>
      <c r="J36">
        <v>50.5</v>
      </c>
      <c r="K36">
        <v>6113</v>
      </c>
      <c r="L36">
        <v>53</v>
      </c>
      <c r="M36">
        <v>1106</v>
      </c>
      <c r="N36">
        <v>112</v>
      </c>
      <c r="O36">
        <v>3661</v>
      </c>
      <c r="R36" t="s">
        <v>75</v>
      </c>
      <c r="S36" t="s">
        <v>76</v>
      </c>
      <c r="T36">
        <v>303</v>
      </c>
      <c r="U36">
        <v>327</v>
      </c>
      <c r="V36">
        <v>273</v>
      </c>
      <c r="W36">
        <v>205</v>
      </c>
      <c r="X36">
        <v>300</v>
      </c>
      <c r="Y36">
        <v>384</v>
      </c>
      <c r="Z36">
        <v>236</v>
      </c>
      <c r="AA36">
        <v>236</v>
      </c>
      <c r="AB36">
        <v>391</v>
      </c>
      <c r="AC36">
        <v>332</v>
      </c>
      <c r="AD36">
        <v>301</v>
      </c>
      <c r="AE36">
        <v>373</v>
      </c>
      <c r="AF36">
        <v>3661</v>
      </c>
    </row>
    <row r="37" spans="1:32" x14ac:dyDescent="0.2">
      <c r="A37" t="s">
        <v>77</v>
      </c>
      <c r="B37" t="s">
        <v>78</v>
      </c>
      <c r="C37">
        <v>10003</v>
      </c>
      <c r="D37">
        <v>757</v>
      </c>
      <c r="E37">
        <v>57</v>
      </c>
      <c r="F37">
        <v>446</v>
      </c>
      <c r="G37">
        <v>220.5</v>
      </c>
      <c r="H37">
        <v>1091.5</v>
      </c>
      <c r="I37">
        <v>121</v>
      </c>
      <c r="J37">
        <v>59</v>
      </c>
      <c r="K37">
        <v>5239</v>
      </c>
      <c r="L37">
        <v>60</v>
      </c>
      <c r="M37">
        <v>1899</v>
      </c>
      <c r="N37">
        <v>176.5</v>
      </c>
      <c r="O37">
        <v>3630</v>
      </c>
      <c r="R37" t="s">
        <v>77</v>
      </c>
      <c r="S37" t="s">
        <v>78</v>
      </c>
      <c r="T37">
        <v>290</v>
      </c>
      <c r="U37">
        <v>363</v>
      </c>
      <c r="V37">
        <v>320</v>
      </c>
      <c r="W37">
        <v>186</v>
      </c>
      <c r="X37">
        <v>262</v>
      </c>
      <c r="Y37">
        <v>388</v>
      </c>
      <c r="Z37">
        <v>221</v>
      </c>
      <c r="AA37">
        <v>241</v>
      </c>
      <c r="AB37">
        <v>373</v>
      </c>
      <c r="AC37">
        <v>309</v>
      </c>
      <c r="AD37">
        <v>333</v>
      </c>
      <c r="AE37">
        <v>344</v>
      </c>
      <c r="AF37">
        <v>3630</v>
      </c>
    </row>
    <row r="38" spans="1:32" x14ac:dyDescent="0.2">
      <c r="A38" t="s">
        <v>79</v>
      </c>
      <c r="B38" t="s">
        <v>80</v>
      </c>
      <c r="C38">
        <v>11438.5</v>
      </c>
      <c r="D38">
        <v>1067</v>
      </c>
      <c r="E38">
        <v>69</v>
      </c>
      <c r="F38">
        <v>438.5</v>
      </c>
      <c r="G38">
        <v>313</v>
      </c>
      <c r="H38">
        <v>1506</v>
      </c>
      <c r="I38">
        <v>158</v>
      </c>
      <c r="J38">
        <v>73.5</v>
      </c>
      <c r="K38">
        <v>5218</v>
      </c>
      <c r="L38">
        <v>77</v>
      </c>
      <c r="M38">
        <v>2487</v>
      </c>
      <c r="N38">
        <v>232</v>
      </c>
      <c r="O38">
        <v>2718</v>
      </c>
      <c r="R38" t="s">
        <v>79</v>
      </c>
      <c r="S38" t="s">
        <v>80</v>
      </c>
      <c r="T38">
        <v>226</v>
      </c>
      <c r="U38">
        <v>279</v>
      </c>
      <c r="V38">
        <v>269</v>
      </c>
      <c r="W38">
        <v>140</v>
      </c>
      <c r="X38">
        <v>208</v>
      </c>
      <c r="Y38">
        <v>269</v>
      </c>
      <c r="Z38">
        <v>163</v>
      </c>
      <c r="AA38">
        <v>182</v>
      </c>
      <c r="AB38">
        <v>241</v>
      </c>
      <c r="AC38">
        <v>215</v>
      </c>
      <c r="AD38">
        <v>224</v>
      </c>
      <c r="AE38">
        <v>302</v>
      </c>
      <c r="AF38">
        <v>2718</v>
      </c>
    </row>
    <row r="39" spans="1:32" x14ac:dyDescent="0.2">
      <c r="A39" t="s">
        <v>81</v>
      </c>
      <c r="B39" t="s">
        <v>82</v>
      </c>
      <c r="C39">
        <v>11361</v>
      </c>
      <c r="D39">
        <v>1235</v>
      </c>
      <c r="E39">
        <v>78</v>
      </c>
      <c r="F39">
        <v>681</v>
      </c>
      <c r="G39">
        <v>271</v>
      </c>
      <c r="H39">
        <v>1423</v>
      </c>
      <c r="I39">
        <v>218</v>
      </c>
      <c r="J39">
        <v>90</v>
      </c>
      <c r="K39">
        <v>6790</v>
      </c>
      <c r="L39">
        <v>83.5</v>
      </c>
      <c r="M39">
        <v>2681</v>
      </c>
      <c r="N39">
        <v>274</v>
      </c>
      <c r="O39">
        <v>1947</v>
      </c>
      <c r="R39" t="s">
        <v>81</v>
      </c>
      <c r="S39" t="s">
        <v>82</v>
      </c>
      <c r="T39">
        <v>139</v>
      </c>
      <c r="U39">
        <v>181</v>
      </c>
      <c r="V39">
        <v>133</v>
      </c>
      <c r="W39">
        <v>127</v>
      </c>
      <c r="X39">
        <v>171</v>
      </c>
      <c r="Y39">
        <v>233</v>
      </c>
      <c r="Z39">
        <v>122</v>
      </c>
      <c r="AA39">
        <v>113</v>
      </c>
      <c r="AB39">
        <v>159</v>
      </c>
      <c r="AC39">
        <v>154</v>
      </c>
      <c r="AD39">
        <v>187</v>
      </c>
      <c r="AE39">
        <v>228</v>
      </c>
      <c r="AF39">
        <v>1947</v>
      </c>
    </row>
    <row r="40" spans="1:32" x14ac:dyDescent="0.2">
      <c r="A40" t="s">
        <v>83</v>
      </c>
      <c r="B40" t="s">
        <v>84</v>
      </c>
      <c r="C40">
        <v>10344</v>
      </c>
      <c r="D40">
        <v>423</v>
      </c>
      <c r="E40">
        <v>54</v>
      </c>
      <c r="F40">
        <v>427</v>
      </c>
      <c r="G40">
        <v>201</v>
      </c>
      <c r="H40">
        <v>514.5</v>
      </c>
      <c r="I40">
        <v>56</v>
      </c>
      <c r="J40">
        <v>54</v>
      </c>
      <c r="K40">
        <v>5831</v>
      </c>
      <c r="L40">
        <v>57</v>
      </c>
      <c r="M40">
        <v>729</v>
      </c>
      <c r="N40">
        <v>102</v>
      </c>
      <c r="O40">
        <v>4241</v>
      </c>
      <c r="R40" t="s">
        <v>83</v>
      </c>
      <c r="S40" t="s">
        <v>84</v>
      </c>
      <c r="T40">
        <v>332</v>
      </c>
      <c r="U40">
        <v>409</v>
      </c>
      <c r="V40">
        <v>340</v>
      </c>
      <c r="W40">
        <v>257</v>
      </c>
      <c r="X40">
        <v>318</v>
      </c>
      <c r="Y40">
        <v>444</v>
      </c>
      <c r="Z40">
        <v>276</v>
      </c>
      <c r="AA40">
        <v>275</v>
      </c>
      <c r="AB40">
        <v>452</v>
      </c>
      <c r="AC40">
        <v>366</v>
      </c>
      <c r="AD40">
        <v>338</v>
      </c>
      <c r="AE40">
        <v>434</v>
      </c>
      <c r="AF40">
        <v>4241</v>
      </c>
    </row>
    <row r="41" spans="1:32" x14ac:dyDescent="0.2">
      <c r="A41" t="s">
        <v>85</v>
      </c>
      <c r="B41" t="s">
        <v>86</v>
      </c>
      <c r="C41">
        <v>10194</v>
      </c>
      <c r="D41">
        <v>494</v>
      </c>
      <c r="E41">
        <v>61</v>
      </c>
      <c r="F41">
        <v>413</v>
      </c>
      <c r="G41">
        <v>213.5</v>
      </c>
      <c r="H41">
        <v>572</v>
      </c>
      <c r="I41">
        <v>62</v>
      </c>
      <c r="J41">
        <v>54.5</v>
      </c>
      <c r="K41">
        <v>5820</v>
      </c>
      <c r="L41">
        <v>60</v>
      </c>
      <c r="M41">
        <v>1034</v>
      </c>
      <c r="N41">
        <v>113</v>
      </c>
      <c r="O41">
        <v>3738</v>
      </c>
      <c r="R41" t="s">
        <v>85</v>
      </c>
      <c r="S41" t="s">
        <v>86</v>
      </c>
      <c r="T41">
        <v>307</v>
      </c>
      <c r="U41">
        <v>381</v>
      </c>
      <c r="V41">
        <v>310</v>
      </c>
      <c r="W41">
        <v>229</v>
      </c>
      <c r="X41">
        <v>256</v>
      </c>
      <c r="Y41">
        <v>397</v>
      </c>
      <c r="Z41">
        <v>229</v>
      </c>
      <c r="AA41">
        <v>258</v>
      </c>
      <c r="AB41">
        <v>386</v>
      </c>
      <c r="AC41">
        <v>275</v>
      </c>
      <c r="AD41">
        <v>333</v>
      </c>
      <c r="AE41">
        <v>377</v>
      </c>
      <c r="AF41">
        <v>3738</v>
      </c>
    </row>
    <row r="42" spans="1:32" x14ac:dyDescent="0.2">
      <c r="A42" t="s">
        <v>87</v>
      </c>
      <c r="B42" t="s">
        <v>88</v>
      </c>
      <c r="C42">
        <v>9706</v>
      </c>
      <c r="D42">
        <v>292</v>
      </c>
      <c r="E42">
        <v>54</v>
      </c>
      <c r="F42">
        <v>437.5</v>
      </c>
      <c r="G42">
        <v>190.5</v>
      </c>
      <c r="H42">
        <v>444</v>
      </c>
      <c r="I42">
        <v>58</v>
      </c>
      <c r="J42">
        <v>55.5</v>
      </c>
      <c r="K42">
        <v>5498</v>
      </c>
      <c r="L42">
        <v>56</v>
      </c>
      <c r="M42">
        <v>684</v>
      </c>
      <c r="N42">
        <v>103</v>
      </c>
      <c r="O42">
        <v>4355</v>
      </c>
      <c r="R42" t="s">
        <v>87</v>
      </c>
      <c r="S42" t="s">
        <v>88</v>
      </c>
      <c r="T42">
        <v>384</v>
      </c>
      <c r="U42">
        <v>424</v>
      </c>
      <c r="V42">
        <v>368</v>
      </c>
      <c r="W42">
        <v>244</v>
      </c>
      <c r="X42">
        <v>340</v>
      </c>
      <c r="Y42">
        <v>414</v>
      </c>
      <c r="Z42">
        <v>263</v>
      </c>
      <c r="AA42">
        <v>296</v>
      </c>
      <c r="AB42">
        <v>477</v>
      </c>
      <c r="AC42">
        <v>388</v>
      </c>
      <c r="AD42">
        <v>352</v>
      </c>
      <c r="AE42">
        <v>405</v>
      </c>
      <c r="AF42">
        <v>4355</v>
      </c>
    </row>
    <row r="43" spans="1:32" x14ac:dyDescent="0.2">
      <c r="A43" t="s">
        <v>89</v>
      </c>
      <c r="B43" t="s">
        <v>90</v>
      </c>
      <c r="C43">
        <v>9095.5</v>
      </c>
      <c r="D43">
        <v>616</v>
      </c>
      <c r="E43">
        <v>45</v>
      </c>
      <c r="F43">
        <v>330</v>
      </c>
      <c r="G43">
        <v>174</v>
      </c>
      <c r="H43">
        <v>787</v>
      </c>
      <c r="I43">
        <v>78</v>
      </c>
      <c r="J43">
        <v>49</v>
      </c>
      <c r="K43">
        <v>3448</v>
      </c>
      <c r="L43">
        <v>57</v>
      </c>
      <c r="M43">
        <v>1293</v>
      </c>
      <c r="N43">
        <v>131</v>
      </c>
      <c r="O43">
        <v>3364</v>
      </c>
      <c r="R43" t="s">
        <v>89</v>
      </c>
      <c r="S43" t="s">
        <v>90</v>
      </c>
      <c r="T43">
        <v>248</v>
      </c>
      <c r="U43">
        <v>315</v>
      </c>
      <c r="V43">
        <v>252</v>
      </c>
      <c r="W43">
        <v>232</v>
      </c>
      <c r="X43">
        <v>284</v>
      </c>
      <c r="Y43">
        <v>370</v>
      </c>
      <c r="Z43">
        <v>213</v>
      </c>
      <c r="AA43">
        <v>196</v>
      </c>
      <c r="AB43">
        <v>291</v>
      </c>
      <c r="AC43">
        <v>293</v>
      </c>
      <c r="AD43">
        <v>297</v>
      </c>
      <c r="AE43">
        <v>373</v>
      </c>
      <c r="AF43">
        <v>3364</v>
      </c>
    </row>
    <row r="44" spans="1:32" x14ac:dyDescent="0.2">
      <c r="A44" t="s">
        <v>91</v>
      </c>
      <c r="B44" t="s">
        <v>92</v>
      </c>
      <c r="C44">
        <v>8864</v>
      </c>
      <c r="D44">
        <v>643</v>
      </c>
      <c r="E44">
        <v>45</v>
      </c>
      <c r="F44">
        <v>392.5</v>
      </c>
      <c r="G44">
        <v>175</v>
      </c>
      <c r="H44">
        <v>796</v>
      </c>
      <c r="I44">
        <v>74</v>
      </c>
      <c r="J44">
        <v>42</v>
      </c>
      <c r="K44">
        <v>4597</v>
      </c>
      <c r="L44">
        <v>50</v>
      </c>
      <c r="M44">
        <v>1512</v>
      </c>
      <c r="N44">
        <v>119</v>
      </c>
      <c r="O44">
        <v>3705</v>
      </c>
      <c r="R44" t="s">
        <v>91</v>
      </c>
      <c r="S44" t="s">
        <v>92</v>
      </c>
      <c r="T44">
        <v>271</v>
      </c>
      <c r="U44">
        <v>367</v>
      </c>
      <c r="V44">
        <v>258</v>
      </c>
      <c r="W44">
        <v>188</v>
      </c>
      <c r="X44">
        <v>291</v>
      </c>
      <c r="Y44">
        <v>419</v>
      </c>
      <c r="Z44">
        <v>221</v>
      </c>
      <c r="AA44">
        <v>281</v>
      </c>
      <c r="AB44">
        <v>375</v>
      </c>
      <c r="AC44">
        <v>361</v>
      </c>
      <c r="AD44">
        <v>295</v>
      </c>
      <c r="AE44">
        <v>378</v>
      </c>
      <c r="AF44">
        <v>3705</v>
      </c>
    </row>
    <row r="45" spans="1:32" x14ac:dyDescent="0.2">
      <c r="A45" t="s">
        <v>93</v>
      </c>
      <c r="B45" t="s">
        <v>94</v>
      </c>
      <c r="C45">
        <v>10212</v>
      </c>
      <c r="D45">
        <v>573</v>
      </c>
      <c r="E45">
        <v>54</v>
      </c>
      <c r="F45">
        <v>489</v>
      </c>
      <c r="G45">
        <v>193</v>
      </c>
      <c r="H45">
        <v>801.5</v>
      </c>
      <c r="I45">
        <v>74</v>
      </c>
      <c r="J45">
        <v>54</v>
      </c>
      <c r="K45">
        <v>5631</v>
      </c>
      <c r="L45">
        <v>59.5</v>
      </c>
      <c r="M45">
        <v>1247</v>
      </c>
      <c r="N45">
        <v>145</v>
      </c>
      <c r="O45">
        <v>3005</v>
      </c>
      <c r="R45" t="s">
        <v>93</v>
      </c>
      <c r="S45" t="s">
        <v>94</v>
      </c>
      <c r="T45">
        <v>250</v>
      </c>
      <c r="U45">
        <v>297</v>
      </c>
      <c r="V45">
        <v>252</v>
      </c>
      <c r="W45">
        <v>205</v>
      </c>
      <c r="X45">
        <v>220</v>
      </c>
      <c r="Y45">
        <v>328</v>
      </c>
      <c r="Z45">
        <v>163</v>
      </c>
      <c r="AA45">
        <v>207</v>
      </c>
      <c r="AB45">
        <v>289</v>
      </c>
      <c r="AC45">
        <v>254</v>
      </c>
      <c r="AD45">
        <v>240</v>
      </c>
      <c r="AE45">
        <v>300</v>
      </c>
      <c r="AF45">
        <v>3005</v>
      </c>
    </row>
    <row r="46" spans="1:32" x14ac:dyDescent="0.2">
      <c r="A46" t="s">
        <v>95</v>
      </c>
      <c r="B46" t="s">
        <v>96</v>
      </c>
      <c r="C46">
        <v>11358</v>
      </c>
      <c r="D46">
        <v>497.5</v>
      </c>
      <c r="E46">
        <v>57</v>
      </c>
      <c r="F46">
        <v>257</v>
      </c>
      <c r="G46">
        <v>291</v>
      </c>
      <c r="H46">
        <v>1051</v>
      </c>
      <c r="I46">
        <v>59</v>
      </c>
      <c r="J46">
        <v>54.5</v>
      </c>
      <c r="K46">
        <v>5147</v>
      </c>
      <c r="L46">
        <v>60</v>
      </c>
      <c r="M46">
        <v>1152.5</v>
      </c>
      <c r="N46">
        <v>135.5</v>
      </c>
      <c r="O46">
        <v>2645</v>
      </c>
      <c r="R46" t="s">
        <v>95</v>
      </c>
      <c r="S46" t="s">
        <v>96</v>
      </c>
      <c r="T46">
        <v>192</v>
      </c>
      <c r="U46">
        <v>278</v>
      </c>
      <c r="V46">
        <v>214</v>
      </c>
      <c r="W46">
        <v>191</v>
      </c>
      <c r="X46">
        <v>179</v>
      </c>
      <c r="Y46">
        <v>273</v>
      </c>
      <c r="Z46">
        <v>155</v>
      </c>
      <c r="AA46">
        <v>172</v>
      </c>
      <c r="AB46">
        <v>273</v>
      </c>
      <c r="AC46">
        <v>220</v>
      </c>
      <c r="AD46">
        <v>220</v>
      </c>
      <c r="AE46">
        <v>278</v>
      </c>
      <c r="AF46">
        <v>2645</v>
      </c>
    </row>
    <row r="47" spans="1:32" x14ac:dyDescent="0.2">
      <c r="A47" t="s">
        <v>97</v>
      </c>
      <c r="B47" t="s">
        <v>98</v>
      </c>
      <c r="C47">
        <v>10485</v>
      </c>
      <c r="D47">
        <v>871</v>
      </c>
      <c r="E47">
        <v>52</v>
      </c>
      <c r="F47">
        <v>372</v>
      </c>
      <c r="G47">
        <v>227</v>
      </c>
      <c r="H47">
        <v>953</v>
      </c>
      <c r="I47">
        <v>55</v>
      </c>
      <c r="J47">
        <v>50</v>
      </c>
      <c r="K47">
        <v>5414</v>
      </c>
      <c r="L47">
        <v>56.5</v>
      </c>
      <c r="M47">
        <v>1876</v>
      </c>
      <c r="N47">
        <v>118</v>
      </c>
      <c r="O47">
        <v>2670</v>
      </c>
      <c r="R47" t="s">
        <v>97</v>
      </c>
      <c r="S47" t="s">
        <v>98</v>
      </c>
      <c r="T47">
        <v>229</v>
      </c>
      <c r="U47">
        <v>265</v>
      </c>
      <c r="V47">
        <v>217</v>
      </c>
      <c r="W47">
        <v>162</v>
      </c>
      <c r="X47">
        <v>224</v>
      </c>
      <c r="Y47">
        <v>282</v>
      </c>
      <c r="Z47">
        <v>143</v>
      </c>
      <c r="AA47">
        <v>169</v>
      </c>
      <c r="AB47">
        <v>272</v>
      </c>
      <c r="AC47">
        <v>214</v>
      </c>
      <c r="AD47">
        <v>243</v>
      </c>
      <c r="AE47">
        <v>250</v>
      </c>
      <c r="AF47">
        <v>2670</v>
      </c>
    </row>
    <row r="48" spans="1:32" x14ac:dyDescent="0.2">
      <c r="A48" t="s">
        <v>99</v>
      </c>
      <c r="B48" t="s">
        <v>100</v>
      </c>
      <c r="C48">
        <v>11488</v>
      </c>
      <c r="D48">
        <v>985.5</v>
      </c>
      <c r="E48">
        <v>69</v>
      </c>
      <c r="F48">
        <v>518</v>
      </c>
      <c r="G48">
        <v>270</v>
      </c>
      <c r="H48">
        <v>1025</v>
      </c>
      <c r="I48">
        <v>70</v>
      </c>
      <c r="J48">
        <v>70</v>
      </c>
      <c r="K48">
        <v>6599</v>
      </c>
      <c r="L48">
        <v>71</v>
      </c>
      <c r="M48">
        <v>2438</v>
      </c>
      <c r="N48">
        <v>131.5</v>
      </c>
      <c r="O48">
        <v>4285</v>
      </c>
      <c r="R48" t="s">
        <v>99</v>
      </c>
      <c r="S48" t="s">
        <v>100</v>
      </c>
      <c r="T48">
        <v>355</v>
      </c>
      <c r="U48">
        <v>442</v>
      </c>
      <c r="V48">
        <v>363</v>
      </c>
      <c r="W48">
        <v>259</v>
      </c>
      <c r="X48">
        <v>260</v>
      </c>
      <c r="Y48">
        <v>449</v>
      </c>
      <c r="Z48">
        <v>252</v>
      </c>
      <c r="AA48">
        <v>326</v>
      </c>
      <c r="AB48">
        <v>444</v>
      </c>
      <c r="AC48">
        <v>366</v>
      </c>
      <c r="AD48">
        <v>361</v>
      </c>
      <c r="AE48">
        <v>408</v>
      </c>
      <c r="AF48">
        <v>4285</v>
      </c>
    </row>
    <row r="49" spans="1:32" x14ac:dyDescent="0.2">
      <c r="A49" t="s">
        <v>101</v>
      </c>
      <c r="B49" t="s">
        <v>102</v>
      </c>
      <c r="C49">
        <v>10764</v>
      </c>
      <c r="D49">
        <v>888</v>
      </c>
      <c r="E49">
        <v>58</v>
      </c>
      <c r="F49">
        <v>370</v>
      </c>
      <c r="G49">
        <v>242</v>
      </c>
      <c r="H49">
        <v>705</v>
      </c>
      <c r="I49">
        <v>71</v>
      </c>
      <c r="J49">
        <v>63</v>
      </c>
      <c r="K49">
        <v>6067</v>
      </c>
      <c r="L49">
        <v>56</v>
      </c>
      <c r="M49">
        <v>2313</v>
      </c>
      <c r="N49">
        <v>104</v>
      </c>
      <c r="O49">
        <v>4360</v>
      </c>
      <c r="R49" t="s">
        <v>101</v>
      </c>
      <c r="S49" t="s">
        <v>102</v>
      </c>
      <c r="T49">
        <v>372</v>
      </c>
      <c r="U49">
        <v>413</v>
      </c>
      <c r="V49">
        <v>343</v>
      </c>
      <c r="W49">
        <v>321</v>
      </c>
      <c r="X49">
        <v>303</v>
      </c>
      <c r="Y49">
        <v>412</v>
      </c>
      <c r="Z49">
        <v>239</v>
      </c>
      <c r="AA49">
        <v>291</v>
      </c>
      <c r="AB49">
        <v>471</v>
      </c>
      <c r="AC49">
        <v>340</v>
      </c>
      <c r="AD49">
        <v>413</v>
      </c>
      <c r="AE49">
        <v>442</v>
      </c>
      <c r="AF49">
        <v>4360</v>
      </c>
    </row>
    <row r="50" spans="1:32" x14ac:dyDescent="0.2">
      <c r="A50" t="s">
        <v>103</v>
      </c>
      <c r="B50" t="s">
        <v>104</v>
      </c>
      <c r="C50">
        <v>11321</v>
      </c>
      <c r="D50">
        <v>1073</v>
      </c>
      <c r="E50">
        <v>66.5</v>
      </c>
      <c r="F50">
        <v>513.5</v>
      </c>
      <c r="G50">
        <v>286.5</v>
      </c>
      <c r="H50">
        <v>1067.5</v>
      </c>
      <c r="I50">
        <v>90</v>
      </c>
      <c r="J50">
        <v>73</v>
      </c>
      <c r="K50">
        <v>5547</v>
      </c>
      <c r="L50">
        <v>75</v>
      </c>
      <c r="M50">
        <v>2120</v>
      </c>
      <c r="N50">
        <v>157</v>
      </c>
      <c r="O50">
        <v>3568</v>
      </c>
      <c r="R50" t="s">
        <v>103</v>
      </c>
      <c r="S50" t="s">
        <v>104</v>
      </c>
      <c r="T50">
        <v>294</v>
      </c>
      <c r="U50">
        <v>335</v>
      </c>
      <c r="V50">
        <v>294</v>
      </c>
      <c r="W50">
        <v>228</v>
      </c>
      <c r="X50">
        <v>260</v>
      </c>
      <c r="Y50">
        <v>396</v>
      </c>
      <c r="Z50">
        <v>194</v>
      </c>
      <c r="AA50">
        <v>244</v>
      </c>
      <c r="AB50">
        <v>353</v>
      </c>
      <c r="AC50">
        <v>296</v>
      </c>
      <c r="AD50">
        <v>346</v>
      </c>
      <c r="AE50">
        <v>328</v>
      </c>
      <c r="AF50">
        <v>3568</v>
      </c>
    </row>
    <row r="51" spans="1:32" x14ac:dyDescent="0.2">
      <c r="A51" t="s">
        <v>105</v>
      </c>
      <c r="B51" t="s">
        <v>106</v>
      </c>
      <c r="C51">
        <v>10646</v>
      </c>
      <c r="D51">
        <v>851.5</v>
      </c>
      <c r="E51">
        <v>58</v>
      </c>
      <c r="F51">
        <v>603.5</v>
      </c>
      <c r="G51">
        <v>240</v>
      </c>
      <c r="H51">
        <v>872</v>
      </c>
      <c r="I51">
        <v>75</v>
      </c>
      <c r="J51">
        <v>61</v>
      </c>
      <c r="K51">
        <v>6514.5</v>
      </c>
      <c r="L51">
        <v>58</v>
      </c>
      <c r="M51">
        <v>1526</v>
      </c>
      <c r="N51">
        <v>133</v>
      </c>
      <c r="O51">
        <v>4436</v>
      </c>
      <c r="R51" t="s">
        <v>105</v>
      </c>
      <c r="S51" t="s">
        <v>106</v>
      </c>
      <c r="T51">
        <v>383</v>
      </c>
      <c r="U51">
        <v>406</v>
      </c>
      <c r="V51">
        <v>338</v>
      </c>
      <c r="W51">
        <v>274</v>
      </c>
      <c r="X51">
        <v>370</v>
      </c>
      <c r="Y51">
        <v>439</v>
      </c>
      <c r="Z51">
        <v>272</v>
      </c>
      <c r="AA51">
        <v>313</v>
      </c>
      <c r="AB51">
        <v>436</v>
      </c>
      <c r="AC51">
        <v>398</v>
      </c>
      <c r="AD51">
        <v>363</v>
      </c>
      <c r="AE51">
        <v>444</v>
      </c>
      <c r="AF51">
        <v>4436</v>
      </c>
    </row>
    <row r="52" spans="1:32" x14ac:dyDescent="0.2">
      <c r="A52" t="s">
        <v>107</v>
      </c>
      <c r="B52" t="s">
        <v>108</v>
      </c>
      <c r="C52">
        <v>10626</v>
      </c>
      <c r="D52">
        <v>702</v>
      </c>
      <c r="E52">
        <v>58</v>
      </c>
      <c r="F52">
        <v>510</v>
      </c>
      <c r="G52">
        <v>251.5</v>
      </c>
      <c r="H52">
        <v>1194</v>
      </c>
      <c r="I52">
        <v>112</v>
      </c>
      <c r="J52">
        <v>58</v>
      </c>
      <c r="K52">
        <v>5970</v>
      </c>
      <c r="L52">
        <v>63</v>
      </c>
      <c r="M52">
        <v>2607</v>
      </c>
      <c r="N52">
        <v>189</v>
      </c>
      <c r="O52">
        <v>3358</v>
      </c>
      <c r="R52" t="s">
        <v>107</v>
      </c>
      <c r="S52" t="s">
        <v>108</v>
      </c>
      <c r="T52">
        <v>271</v>
      </c>
      <c r="U52">
        <v>327</v>
      </c>
      <c r="V52">
        <v>267</v>
      </c>
      <c r="W52">
        <v>187</v>
      </c>
      <c r="X52">
        <v>264</v>
      </c>
      <c r="Y52">
        <v>353</v>
      </c>
      <c r="Z52">
        <v>224</v>
      </c>
      <c r="AA52">
        <v>248</v>
      </c>
      <c r="AB52">
        <v>288</v>
      </c>
      <c r="AC52">
        <v>287</v>
      </c>
      <c r="AD52">
        <v>274</v>
      </c>
      <c r="AE52">
        <v>368</v>
      </c>
      <c r="AF52">
        <v>3358</v>
      </c>
    </row>
    <row r="53" spans="1:32" x14ac:dyDescent="0.2">
      <c r="A53" t="s">
        <v>109</v>
      </c>
      <c r="B53" t="s">
        <v>110</v>
      </c>
      <c r="C53">
        <v>11171</v>
      </c>
      <c r="D53">
        <v>705.5</v>
      </c>
      <c r="E53">
        <v>45</v>
      </c>
      <c r="F53">
        <v>487</v>
      </c>
      <c r="G53">
        <v>230.5</v>
      </c>
      <c r="H53">
        <v>1133</v>
      </c>
      <c r="I53">
        <v>87.5</v>
      </c>
      <c r="J53">
        <v>46</v>
      </c>
      <c r="K53">
        <v>6089</v>
      </c>
      <c r="L53">
        <v>56</v>
      </c>
      <c r="M53">
        <v>2537</v>
      </c>
      <c r="N53">
        <v>203.5</v>
      </c>
      <c r="O53">
        <v>2544</v>
      </c>
      <c r="R53" t="s">
        <v>109</v>
      </c>
      <c r="S53" t="s">
        <v>110</v>
      </c>
      <c r="T53">
        <v>195</v>
      </c>
      <c r="U53">
        <v>236</v>
      </c>
      <c r="V53">
        <v>193</v>
      </c>
      <c r="W53">
        <v>132</v>
      </c>
      <c r="X53">
        <v>208</v>
      </c>
      <c r="Y53">
        <v>291</v>
      </c>
      <c r="Z53">
        <v>154</v>
      </c>
      <c r="AA53">
        <v>145</v>
      </c>
      <c r="AB53">
        <v>230</v>
      </c>
      <c r="AC53">
        <v>231</v>
      </c>
      <c r="AD53">
        <v>249</v>
      </c>
      <c r="AE53">
        <v>280</v>
      </c>
      <c r="AF53">
        <v>2544</v>
      </c>
    </row>
    <row r="54" spans="1:32" x14ac:dyDescent="0.2">
      <c r="A54" t="s">
        <v>111</v>
      </c>
      <c r="B54" t="s">
        <v>112</v>
      </c>
      <c r="C54">
        <v>10433</v>
      </c>
      <c r="D54">
        <v>640</v>
      </c>
      <c r="E54">
        <v>56</v>
      </c>
      <c r="F54">
        <v>557</v>
      </c>
      <c r="G54">
        <v>235</v>
      </c>
      <c r="H54">
        <v>1144</v>
      </c>
      <c r="I54">
        <v>105</v>
      </c>
      <c r="J54">
        <v>52</v>
      </c>
      <c r="K54">
        <v>5803.5</v>
      </c>
      <c r="L54">
        <v>60</v>
      </c>
      <c r="M54">
        <v>2417</v>
      </c>
      <c r="N54">
        <v>191</v>
      </c>
      <c r="O54">
        <v>4130</v>
      </c>
      <c r="R54" t="s">
        <v>111</v>
      </c>
      <c r="S54" t="s">
        <v>112</v>
      </c>
      <c r="T54">
        <v>360</v>
      </c>
      <c r="U54">
        <v>404</v>
      </c>
      <c r="V54">
        <v>354</v>
      </c>
      <c r="W54">
        <v>189</v>
      </c>
      <c r="X54">
        <v>303</v>
      </c>
      <c r="Y54">
        <v>463</v>
      </c>
      <c r="Z54">
        <v>260</v>
      </c>
      <c r="AA54">
        <v>261</v>
      </c>
      <c r="AB54">
        <v>402</v>
      </c>
      <c r="AC54">
        <v>338</v>
      </c>
      <c r="AD54">
        <v>359</v>
      </c>
      <c r="AE54">
        <v>437</v>
      </c>
      <c r="AF54">
        <v>4130</v>
      </c>
    </row>
    <row r="55" spans="1:32" x14ac:dyDescent="0.2">
      <c r="A55" t="s">
        <v>113</v>
      </c>
      <c r="B55" t="s">
        <v>114</v>
      </c>
      <c r="C55">
        <v>9747</v>
      </c>
      <c r="D55">
        <v>149</v>
      </c>
      <c r="E55">
        <v>44</v>
      </c>
      <c r="F55">
        <v>174</v>
      </c>
      <c r="G55">
        <v>216</v>
      </c>
      <c r="H55">
        <v>404.5</v>
      </c>
      <c r="I55">
        <v>49</v>
      </c>
      <c r="J55">
        <v>43</v>
      </c>
      <c r="K55">
        <v>3970</v>
      </c>
      <c r="L55">
        <v>48</v>
      </c>
      <c r="M55">
        <v>389</v>
      </c>
      <c r="N55">
        <v>88</v>
      </c>
      <c r="O55">
        <v>4106</v>
      </c>
      <c r="R55" t="s">
        <v>113</v>
      </c>
      <c r="S55" t="s">
        <v>114</v>
      </c>
      <c r="T55">
        <v>335</v>
      </c>
      <c r="U55">
        <v>335</v>
      </c>
      <c r="V55">
        <v>302</v>
      </c>
      <c r="W55">
        <v>286</v>
      </c>
      <c r="X55">
        <v>326</v>
      </c>
      <c r="Y55">
        <v>394</v>
      </c>
      <c r="Z55">
        <v>247</v>
      </c>
      <c r="AA55">
        <v>295</v>
      </c>
      <c r="AB55">
        <v>425</v>
      </c>
      <c r="AC55">
        <v>419</v>
      </c>
      <c r="AD55">
        <v>332</v>
      </c>
      <c r="AE55">
        <v>410</v>
      </c>
      <c r="AF55">
        <v>4106</v>
      </c>
    </row>
    <row r="56" spans="1:32" x14ac:dyDescent="0.2">
      <c r="A56" t="s">
        <v>115</v>
      </c>
      <c r="B56" t="s">
        <v>116</v>
      </c>
      <c r="C56">
        <v>11212</v>
      </c>
      <c r="D56">
        <v>143</v>
      </c>
      <c r="E56">
        <v>42</v>
      </c>
      <c r="F56">
        <v>133.5</v>
      </c>
      <c r="G56">
        <v>302</v>
      </c>
      <c r="H56">
        <v>357</v>
      </c>
      <c r="I56">
        <v>43.5</v>
      </c>
      <c r="J56">
        <v>40</v>
      </c>
      <c r="K56">
        <v>5632</v>
      </c>
      <c r="L56">
        <v>44</v>
      </c>
      <c r="M56">
        <v>325</v>
      </c>
      <c r="N56">
        <v>73</v>
      </c>
      <c r="O56">
        <v>3946</v>
      </c>
      <c r="R56" t="s">
        <v>115</v>
      </c>
      <c r="S56" t="s">
        <v>116</v>
      </c>
      <c r="T56">
        <v>295</v>
      </c>
      <c r="U56">
        <v>361</v>
      </c>
      <c r="V56">
        <v>340</v>
      </c>
      <c r="W56">
        <v>266</v>
      </c>
      <c r="X56">
        <v>332</v>
      </c>
      <c r="Y56">
        <v>397</v>
      </c>
      <c r="Z56">
        <v>238</v>
      </c>
      <c r="AA56">
        <v>238</v>
      </c>
      <c r="AB56">
        <v>390</v>
      </c>
      <c r="AC56">
        <v>375</v>
      </c>
      <c r="AD56">
        <v>320</v>
      </c>
      <c r="AE56">
        <v>394</v>
      </c>
      <c r="AF56">
        <v>3946</v>
      </c>
    </row>
    <row r="57" spans="1:32" x14ac:dyDescent="0.2">
      <c r="A57" t="s">
        <v>117</v>
      </c>
      <c r="B57" t="s">
        <v>118</v>
      </c>
      <c r="C57">
        <v>11148.5</v>
      </c>
      <c r="D57">
        <v>116</v>
      </c>
      <c r="E57">
        <v>49</v>
      </c>
      <c r="F57">
        <v>90</v>
      </c>
      <c r="G57">
        <v>402</v>
      </c>
      <c r="H57">
        <v>340</v>
      </c>
      <c r="I57">
        <v>46</v>
      </c>
      <c r="J57">
        <v>44</v>
      </c>
      <c r="K57">
        <v>4974.5</v>
      </c>
      <c r="L57">
        <v>47</v>
      </c>
      <c r="M57">
        <v>279</v>
      </c>
      <c r="N57">
        <v>74</v>
      </c>
      <c r="O57">
        <v>3898</v>
      </c>
      <c r="R57" t="s">
        <v>117</v>
      </c>
      <c r="S57" t="s">
        <v>118</v>
      </c>
      <c r="T57">
        <v>338</v>
      </c>
      <c r="U57">
        <v>371</v>
      </c>
      <c r="V57">
        <v>299</v>
      </c>
      <c r="W57">
        <v>275</v>
      </c>
      <c r="X57">
        <v>287</v>
      </c>
      <c r="Y57">
        <v>360</v>
      </c>
      <c r="Z57">
        <v>262</v>
      </c>
      <c r="AA57">
        <v>299</v>
      </c>
      <c r="AB57">
        <v>358</v>
      </c>
      <c r="AC57">
        <v>371</v>
      </c>
      <c r="AD57">
        <v>313</v>
      </c>
      <c r="AE57">
        <v>365</v>
      </c>
      <c r="AF57">
        <v>3898</v>
      </c>
    </row>
    <row r="58" spans="1:32" x14ac:dyDescent="0.2">
      <c r="A58" t="s">
        <v>119</v>
      </c>
      <c r="B58" t="s">
        <v>120</v>
      </c>
      <c r="C58">
        <v>11279</v>
      </c>
      <c r="D58">
        <v>729.5</v>
      </c>
      <c r="E58">
        <v>61</v>
      </c>
      <c r="F58">
        <v>411</v>
      </c>
      <c r="G58">
        <v>266</v>
      </c>
      <c r="H58">
        <v>1318</v>
      </c>
      <c r="I58">
        <v>119</v>
      </c>
      <c r="J58">
        <v>59</v>
      </c>
      <c r="K58">
        <v>5971</v>
      </c>
      <c r="L58">
        <v>62</v>
      </c>
      <c r="M58">
        <v>1469</v>
      </c>
      <c r="N58">
        <v>419.5</v>
      </c>
      <c r="O58">
        <v>3487</v>
      </c>
      <c r="R58" t="s">
        <v>119</v>
      </c>
      <c r="S58" t="s">
        <v>120</v>
      </c>
      <c r="T58">
        <v>284</v>
      </c>
      <c r="U58">
        <v>336</v>
      </c>
      <c r="V58">
        <v>305</v>
      </c>
      <c r="W58">
        <v>200</v>
      </c>
      <c r="X58">
        <v>254</v>
      </c>
      <c r="Y58">
        <v>320</v>
      </c>
      <c r="Z58">
        <v>213</v>
      </c>
      <c r="AA58">
        <v>221</v>
      </c>
      <c r="AB58">
        <v>377</v>
      </c>
      <c r="AC58">
        <v>313</v>
      </c>
      <c r="AD58">
        <v>300</v>
      </c>
      <c r="AE58">
        <v>364</v>
      </c>
      <c r="AF58">
        <v>3487</v>
      </c>
    </row>
    <row r="59" spans="1:32" x14ac:dyDescent="0.2">
      <c r="A59" t="s">
        <v>121</v>
      </c>
      <c r="B59" t="s">
        <v>122</v>
      </c>
      <c r="C59">
        <v>10552</v>
      </c>
      <c r="D59">
        <v>267</v>
      </c>
      <c r="E59">
        <v>46</v>
      </c>
      <c r="F59">
        <v>61</v>
      </c>
      <c r="G59">
        <v>154</v>
      </c>
      <c r="H59">
        <v>791</v>
      </c>
      <c r="I59">
        <v>80</v>
      </c>
      <c r="J59">
        <v>47</v>
      </c>
      <c r="K59">
        <v>4958.5</v>
      </c>
      <c r="L59">
        <v>48.5</v>
      </c>
      <c r="M59">
        <v>592.5</v>
      </c>
      <c r="N59">
        <v>193</v>
      </c>
      <c r="O59">
        <v>2875</v>
      </c>
      <c r="R59" t="s">
        <v>121</v>
      </c>
      <c r="S59" t="s">
        <v>122</v>
      </c>
      <c r="T59">
        <v>253</v>
      </c>
      <c r="U59">
        <v>269</v>
      </c>
      <c r="V59">
        <v>229</v>
      </c>
      <c r="W59">
        <v>212</v>
      </c>
      <c r="X59">
        <v>176</v>
      </c>
      <c r="Y59">
        <v>299</v>
      </c>
      <c r="Z59">
        <v>181</v>
      </c>
      <c r="AA59">
        <v>197</v>
      </c>
      <c r="AB59">
        <v>296</v>
      </c>
      <c r="AC59">
        <v>202</v>
      </c>
      <c r="AD59">
        <v>260</v>
      </c>
      <c r="AE59">
        <v>301</v>
      </c>
      <c r="AF59">
        <v>2875</v>
      </c>
    </row>
    <row r="60" spans="1:32" x14ac:dyDescent="0.2">
      <c r="A60" t="s">
        <v>123</v>
      </c>
      <c r="B60" t="s">
        <v>124</v>
      </c>
      <c r="C60">
        <v>10982</v>
      </c>
      <c r="D60">
        <v>686.5</v>
      </c>
      <c r="E60">
        <v>55</v>
      </c>
      <c r="F60">
        <v>375</v>
      </c>
      <c r="G60">
        <v>272.5</v>
      </c>
      <c r="H60">
        <v>1271</v>
      </c>
      <c r="I60">
        <v>171</v>
      </c>
      <c r="J60">
        <v>58.5</v>
      </c>
      <c r="K60">
        <v>5256</v>
      </c>
      <c r="L60">
        <v>63</v>
      </c>
      <c r="M60">
        <v>1716.5</v>
      </c>
      <c r="N60">
        <v>327</v>
      </c>
      <c r="O60">
        <v>4239</v>
      </c>
      <c r="R60" t="s">
        <v>123</v>
      </c>
      <c r="S60" t="s">
        <v>124</v>
      </c>
      <c r="T60">
        <v>338</v>
      </c>
      <c r="U60">
        <v>368</v>
      </c>
      <c r="V60">
        <v>309</v>
      </c>
      <c r="W60">
        <v>262</v>
      </c>
      <c r="X60">
        <v>348</v>
      </c>
      <c r="Y60">
        <v>445</v>
      </c>
      <c r="Z60">
        <v>286</v>
      </c>
      <c r="AA60">
        <v>260</v>
      </c>
      <c r="AB60">
        <v>426</v>
      </c>
      <c r="AC60">
        <v>377</v>
      </c>
      <c r="AD60">
        <v>378</v>
      </c>
      <c r="AE60">
        <v>442</v>
      </c>
      <c r="AF60">
        <v>4239</v>
      </c>
    </row>
    <row r="61" spans="1:32" x14ac:dyDescent="0.2">
      <c r="A61" t="s">
        <v>125</v>
      </c>
      <c r="B61" t="s">
        <v>126</v>
      </c>
      <c r="C61">
        <v>10590.5</v>
      </c>
      <c r="D61">
        <v>597.5</v>
      </c>
      <c r="E61">
        <v>59</v>
      </c>
      <c r="F61">
        <v>346</v>
      </c>
      <c r="G61">
        <v>224</v>
      </c>
      <c r="H61">
        <v>976</v>
      </c>
      <c r="I61">
        <v>84</v>
      </c>
      <c r="J61">
        <v>56</v>
      </c>
      <c r="K61">
        <v>5628.5</v>
      </c>
      <c r="L61">
        <v>60</v>
      </c>
      <c r="M61">
        <v>1176.5</v>
      </c>
      <c r="N61">
        <v>276</v>
      </c>
      <c r="O61">
        <v>4068</v>
      </c>
      <c r="R61" t="s">
        <v>125</v>
      </c>
      <c r="S61" t="s">
        <v>126</v>
      </c>
      <c r="T61">
        <v>344</v>
      </c>
      <c r="U61">
        <v>388</v>
      </c>
      <c r="V61">
        <v>321</v>
      </c>
      <c r="W61">
        <v>219</v>
      </c>
      <c r="X61">
        <v>293</v>
      </c>
      <c r="Y61">
        <v>400</v>
      </c>
      <c r="Z61">
        <v>258</v>
      </c>
      <c r="AA61">
        <v>291</v>
      </c>
      <c r="AB61">
        <v>446</v>
      </c>
      <c r="AC61">
        <v>351</v>
      </c>
      <c r="AD61">
        <v>346</v>
      </c>
      <c r="AE61">
        <v>411</v>
      </c>
      <c r="AF61">
        <v>4068</v>
      </c>
    </row>
    <row r="62" spans="1:32" x14ac:dyDescent="0.2">
      <c r="A62" t="s">
        <v>127</v>
      </c>
      <c r="B62" t="s">
        <v>128</v>
      </c>
      <c r="C62">
        <v>10974</v>
      </c>
      <c r="D62">
        <v>666</v>
      </c>
      <c r="E62">
        <v>63</v>
      </c>
      <c r="F62">
        <v>422.5</v>
      </c>
      <c r="G62">
        <v>256.5</v>
      </c>
      <c r="H62">
        <v>1200</v>
      </c>
      <c r="I62">
        <v>121</v>
      </c>
      <c r="J62">
        <v>62</v>
      </c>
      <c r="K62">
        <v>5555</v>
      </c>
      <c r="L62">
        <v>69</v>
      </c>
      <c r="M62">
        <v>1376</v>
      </c>
      <c r="N62">
        <v>269</v>
      </c>
      <c r="O62">
        <v>3887</v>
      </c>
      <c r="R62" t="s">
        <v>127</v>
      </c>
      <c r="S62" t="s">
        <v>128</v>
      </c>
      <c r="T62">
        <v>325</v>
      </c>
      <c r="U62">
        <v>369</v>
      </c>
      <c r="V62">
        <v>314</v>
      </c>
      <c r="W62">
        <v>216</v>
      </c>
      <c r="X62">
        <v>238</v>
      </c>
      <c r="Y62">
        <v>424</v>
      </c>
      <c r="Z62">
        <v>223</v>
      </c>
      <c r="AA62">
        <v>282</v>
      </c>
      <c r="AB62">
        <v>417</v>
      </c>
      <c r="AC62">
        <v>307</v>
      </c>
      <c r="AD62">
        <v>360</v>
      </c>
      <c r="AE62">
        <v>412</v>
      </c>
      <c r="AF62">
        <v>3887</v>
      </c>
    </row>
    <row r="63" spans="1:32" x14ac:dyDescent="0.2">
      <c r="A63" t="s">
        <v>129</v>
      </c>
      <c r="B63" t="s">
        <v>130</v>
      </c>
      <c r="C63">
        <v>10863</v>
      </c>
      <c r="D63">
        <v>731</v>
      </c>
      <c r="E63">
        <v>60</v>
      </c>
      <c r="F63">
        <v>460</v>
      </c>
      <c r="G63">
        <v>247</v>
      </c>
      <c r="H63">
        <v>1148.5</v>
      </c>
      <c r="I63">
        <v>126.5</v>
      </c>
      <c r="J63">
        <v>59</v>
      </c>
      <c r="K63">
        <v>6222</v>
      </c>
      <c r="L63">
        <v>64</v>
      </c>
      <c r="M63">
        <v>1690</v>
      </c>
      <c r="N63">
        <v>235</v>
      </c>
      <c r="O63">
        <v>4482</v>
      </c>
      <c r="R63" t="s">
        <v>129</v>
      </c>
      <c r="S63" t="s">
        <v>130</v>
      </c>
      <c r="T63">
        <v>379</v>
      </c>
      <c r="U63">
        <v>415</v>
      </c>
      <c r="V63">
        <v>372</v>
      </c>
      <c r="W63">
        <v>288</v>
      </c>
      <c r="X63">
        <v>302</v>
      </c>
      <c r="Y63">
        <v>474</v>
      </c>
      <c r="Z63">
        <v>304</v>
      </c>
      <c r="AA63">
        <v>294</v>
      </c>
      <c r="AB63">
        <v>441</v>
      </c>
      <c r="AC63">
        <v>382</v>
      </c>
      <c r="AD63">
        <v>386</v>
      </c>
      <c r="AE63">
        <v>445</v>
      </c>
      <c r="AF63">
        <v>4482</v>
      </c>
    </row>
    <row r="64" spans="1:32" x14ac:dyDescent="0.2">
      <c r="A64" t="s">
        <v>131</v>
      </c>
      <c r="B64" t="s">
        <v>132</v>
      </c>
      <c r="C64">
        <v>10888.5</v>
      </c>
      <c r="D64">
        <v>204.5</v>
      </c>
      <c r="E64">
        <v>53</v>
      </c>
      <c r="F64">
        <v>362</v>
      </c>
      <c r="G64">
        <v>218</v>
      </c>
      <c r="H64">
        <v>432</v>
      </c>
      <c r="I64">
        <v>59</v>
      </c>
      <c r="J64">
        <v>53</v>
      </c>
      <c r="K64">
        <v>5768.5</v>
      </c>
      <c r="L64">
        <v>60.5</v>
      </c>
      <c r="M64">
        <v>559</v>
      </c>
      <c r="N64">
        <v>100</v>
      </c>
      <c r="O64">
        <v>3830</v>
      </c>
      <c r="R64" t="s">
        <v>131</v>
      </c>
      <c r="S64" t="s">
        <v>132</v>
      </c>
      <c r="T64">
        <v>344</v>
      </c>
      <c r="U64">
        <v>330</v>
      </c>
      <c r="V64">
        <v>292</v>
      </c>
      <c r="W64">
        <v>258</v>
      </c>
      <c r="X64">
        <v>287</v>
      </c>
      <c r="Y64">
        <v>401</v>
      </c>
      <c r="Z64">
        <v>257</v>
      </c>
      <c r="AA64">
        <v>229</v>
      </c>
      <c r="AB64">
        <v>372</v>
      </c>
      <c r="AC64">
        <v>344</v>
      </c>
      <c r="AD64">
        <v>316</v>
      </c>
      <c r="AE64">
        <v>400</v>
      </c>
      <c r="AF64">
        <v>3830</v>
      </c>
    </row>
    <row r="65" spans="1:32" x14ac:dyDescent="0.2">
      <c r="A65" t="s">
        <v>133</v>
      </c>
      <c r="B65" t="s">
        <v>134</v>
      </c>
      <c r="C65">
        <v>10436</v>
      </c>
      <c r="D65">
        <v>223</v>
      </c>
      <c r="E65">
        <v>58</v>
      </c>
      <c r="F65">
        <v>406</v>
      </c>
      <c r="G65">
        <v>222</v>
      </c>
      <c r="H65">
        <v>478</v>
      </c>
      <c r="I65">
        <v>58</v>
      </c>
      <c r="J65">
        <v>50</v>
      </c>
      <c r="K65">
        <v>5826</v>
      </c>
      <c r="L65">
        <v>61</v>
      </c>
      <c r="M65">
        <v>612</v>
      </c>
      <c r="N65">
        <v>108</v>
      </c>
      <c r="O65">
        <v>4213</v>
      </c>
      <c r="R65" t="s">
        <v>133</v>
      </c>
      <c r="S65" t="s">
        <v>134</v>
      </c>
      <c r="T65">
        <v>338</v>
      </c>
      <c r="U65">
        <v>400</v>
      </c>
      <c r="V65">
        <v>325</v>
      </c>
      <c r="W65">
        <v>283</v>
      </c>
      <c r="X65">
        <v>333</v>
      </c>
      <c r="Y65">
        <v>452</v>
      </c>
      <c r="Z65">
        <v>267</v>
      </c>
      <c r="AA65">
        <v>300</v>
      </c>
      <c r="AB65">
        <v>383</v>
      </c>
      <c r="AC65">
        <v>395</v>
      </c>
      <c r="AD65">
        <v>317</v>
      </c>
      <c r="AE65">
        <v>420</v>
      </c>
      <c r="AF65">
        <v>4213</v>
      </c>
    </row>
    <row r="66" spans="1:32" x14ac:dyDescent="0.2">
      <c r="A66" t="s">
        <v>135</v>
      </c>
      <c r="B66" t="s">
        <v>136</v>
      </c>
      <c r="C66">
        <v>10908.5</v>
      </c>
      <c r="D66">
        <v>168</v>
      </c>
      <c r="E66">
        <v>58</v>
      </c>
      <c r="F66">
        <v>402</v>
      </c>
      <c r="G66">
        <v>239</v>
      </c>
      <c r="H66">
        <v>417</v>
      </c>
      <c r="I66">
        <v>59</v>
      </c>
      <c r="J66">
        <v>54</v>
      </c>
      <c r="K66">
        <v>6110</v>
      </c>
      <c r="L66">
        <v>62</v>
      </c>
      <c r="M66">
        <v>459.5</v>
      </c>
      <c r="N66">
        <v>108</v>
      </c>
      <c r="O66">
        <v>3385</v>
      </c>
      <c r="R66" t="s">
        <v>135</v>
      </c>
      <c r="S66" t="s">
        <v>136</v>
      </c>
      <c r="T66">
        <v>256</v>
      </c>
      <c r="U66">
        <v>300</v>
      </c>
      <c r="V66">
        <v>241</v>
      </c>
      <c r="W66">
        <v>269</v>
      </c>
      <c r="X66">
        <v>313</v>
      </c>
      <c r="Y66">
        <v>327</v>
      </c>
      <c r="Z66">
        <v>231</v>
      </c>
      <c r="AA66">
        <v>208</v>
      </c>
      <c r="AB66">
        <v>291</v>
      </c>
      <c r="AC66">
        <v>311</v>
      </c>
      <c r="AD66">
        <v>274</v>
      </c>
      <c r="AE66">
        <v>364</v>
      </c>
      <c r="AF66">
        <v>3385</v>
      </c>
    </row>
    <row r="67" spans="1:32" x14ac:dyDescent="0.2">
      <c r="A67" t="s">
        <v>137</v>
      </c>
      <c r="B67" t="s">
        <v>138</v>
      </c>
      <c r="C67">
        <v>9863</v>
      </c>
      <c r="D67">
        <v>110</v>
      </c>
      <c r="E67">
        <v>40</v>
      </c>
      <c r="F67">
        <v>227</v>
      </c>
      <c r="G67">
        <v>159.5</v>
      </c>
      <c r="H67">
        <v>313</v>
      </c>
      <c r="I67">
        <v>43</v>
      </c>
      <c r="J67">
        <v>39</v>
      </c>
      <c r="K67">
        <v>3863</v>
      </c>
      <c r="L67">
        <v>43.5</v>
      </c>
      <c r="M67">
        <v>295</v>
      </c>
      <c r="N67">
        <v>74</v>
      </c>
      <c r="O67">
        <v>4401</v>
      </c>
      <c r="R67" t="s">
        <v>137</v>
      </c>
      <c r="S67" t="s">
        <v>138</v>
      </c>
      <c r="T67">
        <v>302</v>
      </c>
      <c r="U67">
        <v>399</v>
      </c>
      <c r="V67">
        <v>338</v>
      </c>
      <c r="W67">
        <v>319</v>
      </c>
      <c r="X67">
        <v>362</v>
      </c>
      <c r="Y67">
        <v>417</v>
      </c>
      <c r="Z67">
        <v>259</v>
      </c>
      <c r="AA67">
        <v>307</v>
      </c>
      <c r="AB67">
        <v>397</v>
      </c>
      <c r="AC67">
        <v>442</v>
      </c>
      <c r="AD67">
        <v>349</v>
      </c>
      <c r="AE67">
        <v>510</v>
      </c>
      <c r="AF67">
        <v>4401</v>
      </c>
    </row>
    <row r="68" spans="1:32" x14ac:dyDescent="0.2">
      <c r="A68" t="s">
        <v>139</v>
      </c>
      <c r="B68" t="s">
        <v>140</v>
      </c>
      <c r="C68">
        <v>9946.5</v>
      </c>
      <c r="D68">
        <v>114</v>
      </c>
      <c r="E68">
        <v>43</v>
      </c>
      <c r="F68">
        <v>409</v>
      </c>
      <c r="G68">
        <v>160.5</v>
      </c>
      <c r="H68">
        <v>334.5</v>
      </c>
      <c r="I68">
        <v>42</v>
      </c>
      <c r="J68">
        <v>37</v>
      </c>
      <c r="K68">
        <v>5003</v>
      </c>
      <c r="L68">
        <v>43</v>
      </c>
      <c r="M68">
        <v>408</v>
      </c>
      <c r="N68">
        <v>81</v>
      </c>
      <c r="O68">
        <v>3706</v>
      </c>
      <c r="R68" t="s">
        <v>139</v>
      </c>
      <c r="S68" t="s">
        <v>140</v>
      </c>
      <c r="T68">
        <v>308</v>
      </c>
      <c r="U68">
        <v>326</v>
      </c>
      <c r="V68">
        <v>306</v>
      </c>
      <c r="W68">
        <v>236</v>
      </c>
      <c r="X68">
        <v>262</v>
      </c>
      <c r="Y68">
        <v>392</v>
      </c>
      <c r="Z68">
        <v>246</v>
      </c>
      <c r="AA68">
        <v>244</v>
      </c>
      <c r="AB68">
        <v>379</v>
      </c>
      <c r="AC68">
        <v>354</v>
      </c>
      <c r="AD68">
        <v>297</v>
      </c>
      <c r="AE68">
        <v>356</v>
      </c>
      <c r="AF68">
        <v>3706</v>
      </c>
    </row>
    <row r="69" spans="1:32" x14ac:dyDescent="0.2">
      <c r="A69" t="s">
        <v>141</v>
      </c>
      <c r="B69" t="s">
        <v>142</v>
      </c>
      <c r="C69">
        <v>10074</v>
      </c>
      <c r="D69">
        <v>118.5</v>
      </c>
      <c r="E69">
        <v>46</v>
      </c>
      <c r="F69">
        <v>351</v>
      </c>
      <c r="G69">
        <v>205</v>
      </c>
      <c r="H69">
        <v>323</v>
      </c>
      <c r="I69">
        <v>47</v>
      </c>
      <c r="J69">
        <v>43</v>
      </c>
      <c r="K69">
        <v>5132</v>
      </c>
      <c r="L69">
        <v>47</v>
      </c>
      <c r="M69">
        <v>486.5</v>
      </c>
      <c r="N69">
        <v>86</v>
      </c>
      <c r="O69">
        <v>3371</v>
      </c>
      <c r="R69" t="s">
        <v>141</v>
      </c>
      <c r="S69" t="s">
        <v>142</v>
      </c>
      <c r="T69">
        <v>281</v>
      </c>
      <c r="U69">
        <v>296</v>
      </c>
      <c r="V69">
        <v>266</v>
      </c>
      <c r="W69">
        <v>209</v>
      </c>
      <c r="X69">
        <v>283</v>
      </c>
      <c r="Y69">
        <v>351</v>
      </c>
      <c r="Z69">
        <v>212</v>
      </c>
      <c r="AA69">
        <v>217</v>
      </c>
      <c r="AB69">
        <v>347</v>
      </c>
      <c r="AC69">
        <v>318</v>
      </c>
      <c r="AD69">
        <v>250</v>
      </c>
      <c r="AE69">
        <v>341</v>
      </c>
      <c r="AF69">
        <v>3371</v>
      </c>
    </row>
    <row r="70" spans="1:32" x14ac:dyDescent="0.2">
      <c r="A70" t="s">
        <v>143</v>
      </c>
      <c r="B70" t="s">
        <v>144</v>
      </c>
      <c r="C70">
        <v>11667</v>
      </c>
      <c r="D70">
        <v>157</v>
      </c>
      <c r="E70">
        <v>53</v>
      </c>
      <c r="F70">
        <v>452</v>
      </c>
      <c r="G70">
        <v>241</v>
      </c>
      <c r="H70">
        <v>485</v>
      </c>
      <c r="I70">
        <v>57</v>
      </c>
      <c r="J70">
        <v>47.5</v>
      </c>
      <c r="K70">
        <v>6404</v>
      </c>
      <c r="L70">
        <v>56</v>
      </c>
      <c r="M70">
        <v>663</v>
      </c>
      <c r="N70">
        <v>104</v>
      </c>
      <c r="O70">
        <v>3634</v>
      </c>
      <c r="R70" t="s">
        <v>143</v>
      </c>
      <c r="S70" t="s">
        <v>144</v>
      </c>
      <c r="T70">
        <v>282</v>
      </c>
      <c r="U70">
        <v>339</v>
      </c>
      <c r="V70">
        <v>268</v>
      </c>
      <c r="W70">
        <v>255</v>
      </c>
      <c r="X70">
        <v>309</v>
      </c>
      <c r="Y70">
        <v>349</v>
      </c>
      <c r="Z70">
        <v>215</v>
      </c>
      <c r="AA70">
        <v>252</v>
      </c>
      <c r="AB70">
        <v>343</v>
      </c>
      <c r="AC70">
        <v>331</v>
      </c>
      <c r="AD70">
        <v>311</v>
      </c>
      <c r="AE70">
        <v>380</v>
      </c>
      <c r="AF70">
        <v>3634</v>
      </c>
    </row>
    <row r="71" spans="1:32" x14ac:dyDescent="0.2">
      <c r="A71" t="s">
        <v>145</v>
      </c>
      <c r="B71" t="s">
        <v>146</v>
      </c>
      <c r="C71">
        <v>10461.5</v>
      </c>
      <c r="D71">
        <v>126</v>
      </c>
      <c r="E71">
        <v>49</v>
      </c>
      <c r="F71">
        <v>315</v>
      </c>
      <c r="G71">
        <v>253.5</v>
      </c>
      <c r="H71">
        <v>415</v>
      </c>
      <c r="I71">
        <v>48</v>
      </c>
      <c r="J71">
        <v>48</v>
      </c>
      <c r="K71">
        <v>5630</v>
      </c>
      <c r="L71">
        <v>47</v>
      </c>
      <c r="M71">
        <v>439.5</v>
      </c>
      <c r="N71">
        <v>89</v>
      </c>
      <c r="O71">
        <v>3150</v>
      </c>
      <c r="R71" t="s">
        <v>145</v>
      </c>
      <c r="S71" t="s">
        <v>146</v>
      </c>
      <c r="T71">
        <v>246</v>
      </c>
      <c r="U71">
        <v>282</v>
      </c>
      <c r="V71">
        <v>261</v>
      </c>
      <c r="W71">
        <v>218</v>
      </c>
      <c r="X71">
        <v>244</v>
      </c>
      <c r="Y71">
        <v>337</v>
      </c>
      <c r="Z71">
        <v>215</v>
      </c>
      <c r="AA71">
        <v>201</v>
      </c>
      <c r="AB71">
        <v>327</v>
      </c>
      <c r="AC71">
        <v>261</v>
      </c>
      <c r="AD71">
        <v>254</v>
      </c>
      <c r="AE71">
        <v>304</v>
      </c>
      <c r="AF71">
        <v>3150</v>
      </c>
    </row>
    <row r="72" spans="1:32" x14ac:dyDescent="0.2">
      <c r="A72" t="s">
        <v>147</v>
      </c>
      <c r="B72" t="s">
        <v>148</v>
      </c>
      <c r="C72">
        <v>11533</v>
      </c>
      <c r="D72">
        <v>134</v>
      </c>
      <c r="E72">
        <v>48</v>
      </c>
      <c r="F72">
        <v>558</v>
      </c>
      <c r="G72">
        <v>205</v>
      </c>
      <c r="H72">
        <v>545</v>
      </c>
      <c r="I72">
        <v>49</v>
      </c>
      <c r="J72">
        <v>43</v>
      </c>
      <c r="K72">
        <v>6105.5</v>
      </c>
      <c r="L72">
        <v>49</v>
      </c>
      <c r="M72">
        <v>758</v>
      </c>
      <c r="N72">
        <v>92</v>
      </c>
      <c r="O72">
        <v>4118</v>
      </c>
      <c r="R72" t="s">
        <v>147</v>
      </c>
      <c r="S72" t="s">
        <v>148</v>
      </c>
      <c r="T72">
        <v>353</v>
      </c>
      <c r="U72">
        <v>379</v>
      </c>
      <c r="V72">
        <v>251</v>
      </c>
      <c r="W72">
        <v>261</v>
      </c>
      <c r="X72">
        <v>389</v>
      </c>
      <c r="Y72">
        <v>439</v>
      </c>
      <c r="Z72">
        <v>259</v>
      </c>
      <c r="AA72">
        <v>259</v>
      </c>
      <c r="AB72">
        <v>404</v>
      </c>
      <c r="AC72">
        <v>359</v>
      </c>
      <c r="AD72">
        <v>353</v>
      </c>
      <c r="AE72">
        <v>412</v>
      </c>
      <c r="AF72">
        <v>4118</v>
      </c>
    </row>
    <row r="73" spans="1:32" x14ac:dyDescent="0.2">
      <c r="A73" t="s">
        <v>149</v>
      </c>
      <c r="B73" t="s">
        <v>150</v>
      </c>
      <c r="C73">
        <v>10643</v>
      </c>
      <c r="D73">
        <v>140</v>
      </c>
      <c r="E73">
        <v>51.5</v>
      </c>
      <c r="F73">
        <v>274</v>
      </c>
      <c r="G73">
        <v>244</v>
      </c>
      <c r="H73">
        <v>333</v>
      </c>
      <c r="I73">
        <v>49</v>
      </c>
      <c r="J73">
        <v>47</v>
      </c>
      <c r="K73">
        <v>5284</v>
      </c>
      <c r="L73">
        <v>53</v>
      </c>
      <c r="M73">
        <v>230</v>
      </c>
      <c r="N73">
        <v>88</v>
      </c>
      <c r="O73">
        <v>3477</v>
      </c>
      <c r="R73" t="s">
        <v>149</v>
      </c>
      <c r="S73" t="s">
        <v>150</v>
      </c>
      <c r="T73">
        <v>282</v>
      </c>
      <c r="U73">
        <v>303</v>
      </c>
      <c r="V73">
        <v>290</v>
      </c>
      <c r="W73">
        <v>239</v>
      </c>
      <c r="X73">
        <v>274</v>
      </c>
      <c r="Y73">
        <v>334</v>
      </c>
      <c r="Z73">
        <v>186</v>
      </c>
      <c r="AA73">
        <v>238</v>
      </c>
      <c r="AB73">
        <v>337</v>
      </c>
      <c r="AC73">
        <v>308</v>
      </c>
      <c r="AD73">
        <v>295</v>
      </c>
      <c r="AE73">
        <v>391</v>
      </c>
      <c r="AF73">
        <v>3477</v>
      </c>
    </row>
    <row r="74" spans="1:32" x14ac:dyDescent="0.2">
      <c r="A74" t="s">
        <v>151</v>
      </c>
      <c r="B74" t="s">
        <v>152</v>
      </c>
      <c r="C74">
        <v>11552</v>
      </c>
      <c r="D74">
        <v>162</v>
      </c>
      <c r="E74">
        <v>66</v>
      </c>
      <c r="F74">
        <v>282.5</v>
      </c>
      <c r="G74">
        <v>320</v>
      </c>
      <c r="H74">
        <v>431</v>
      </c>
      <c r="I74">
        <v>74</v>
      </c>
      <c r="J74">
        <v>65</v>
      </c>
      <c r="K74">
        <v>5803</v>
      </c>
      <c r="L74">
        <v>65.5</v>
      </c>
      <c r="M74">
        <v>228.5</v>
      </c>
      <c r="N74">
        <v>111</v>
      </c>
      <c r="O74">
        <v>3034</v>
      </c>
      <c r="R74" t="s">
        <v>151</v>
      </c>
      <c r="S74" t="s">
        <v>152</v>
      </c>
      <c r="T74">
        <v>259</v>
      </c>
      <c r="U74">
        <v>280</v>
      </c>
      <c r="V74">
        <v>265</v>
      </c>
      <c r="W74">
        <v>210</v>
      </c>
      <c r="X74">
        <v>249</v>
      </c>
      <c r="Y74">
        <v>319</v>
      </c>
      <c r="Z74">
        <v>179</v>
      </c>
      <c r="AA74">
        <v>222</v>
      </c>
      <c r="AB74">
        <v>258</v>
      </c>
      <c r="AC74">
        <v>274</v>
      </c>
      <c r="AD74">
        <v>224</v>
      </c>
      <c r="AE74">
        <v>295</v>
      </c>
      <c r="AF74">
        <v>3034</v>
      </c>
    </row>
    <row r="75" spans="1:32" x14ac:dyDescent="0.2">
      <c r="A75" s="1" t="s">
        <v>153</v>
      </c>
      <c r="B75" s="1" t="s">
        <v>154</v>
      </c>
      <c r="C75" s="4">
        <v>13129</v>
      </c>
      <c r="D75" s="4">
        <v>448</v>
      </c>
      <c r="E75" s="4">
        <v>199</v>
      </c>
      <c r="F75" s="4">
        <v>525.5</v>
      </c>
      <c r="G75" s="4">
        <v>304</v>
      </c>
      <c r="H75" s="4">
        <v>503</v>
      </c>
      <c r="I75" s="4">
        <v>243.5</v>
      </c>
      <c r="J75" s="4">
        <v>215</v>
      </c>
      <c r="K75" s="4">
        <v>5459</v>
      </c>
      <c r="L75" s="4">
        <v>181</v>
      </c>
      <c r="M75" s="4">
        <v>373</v>
      </c>
      <c r="N75" s="4">
        <v>238</v>
      </c>
      <c r="O75" s="1">
        <v>255</v>
      </c>
      <c r="P75" s="1"/>
      <c r="Q75" s="1"/>
      <c r="R75" s="1" t="s">
        <v>153</v>
      </c>
      <c r="S75" s="1" t="s">
        <v>154</v>
      </c>
      <c r="T75" s="1">
        <v>17</v>
      </c>
      <c r="U75" s="1">
        <v>17</v>
      </c>
      <c r="V75" s="1">
        <v>20</v>
      </c>
      <c r="W75" s="1">
        <v>16</v>
      </c>
      <c r="X75" s="1">
        <v>47</v>
      </c>
      <c r="Y75" s="1">
        <v>35</v>
      </c>
      <c r="Z75" s="1">
        <v>18</v>
      </c>
      <c r="AA75" s="1">
        <v>10</v>
      </c>
      <c r="AB75" s="1">
        <v>10</v>
      </c>
      <c r="AC75" s="1">
        <v>22</v>
      </c>
      <c r="AD75" s="1">
        <v>14</v>
      </c>
      <c r="AE75" s="1">
        <v>29</v>
      </c>
      <c r="AF75" s="1">
        <v>255</v>
      </c>
    </row>
    <row r="76" spans="1:32" x14ac:dyDescent="0.2">
      <c r="A76" t="s">
        <v>155</v>
      </c>
      <c r="B76" t="s">
        <v>156</v>
      </c>
      <c r="C76">
        <v>10814</v>
      </c>
      <c r="D76">
        <v>140</v>
      </c>
      <c r="E76">
        <v>56.5</v>
      </c>
      <c r="F76">
        <v>520</v>
      </c>
      <c r="G76">
        <v>240.5</v>
      </c>
      <c r="H76">
        <v>474</v>
      </c>
      <c r="I76">
        <v>60</v>
      </c>
      <c r="J76">
        <v>51</v>
      </c>
      <c r="K76">
        <v>5920.5</v>
      </c>
      <c r="L76">
        <v>56</v>
      </c>
      <c r="M76">
        <v>584</v>
      </c>
      <c r="N76">
        <v>105</v>
      </c>
      <c r="O76">
        <v>3845</v>
      </c>
      <c r="R76" t="s">
        <v>155</v>
      </c>
      <c r="S76" t="s">
        <v>156</v>
      </c>
      <c r="T76">
        <v>305</v>
      </c>
      <c r="U76">
        <v>327</v>
      </c>
      <c r="V76">
        <v>292</v>
      </c>
      <c r="W76">
        <v>221</v>
      </c>
      <c r="X76">
        <v>338</v>
      </c>
      <c r="Y76">
        <v>400</v>
      </c>
      <c r="Z76">
        <v>246</v>
      </c>
      <c r="AA76">
        <v>284</v>
      </c>
      <c r="AB76">
        <v>398</v>
      </c>
      <c r="AC76">
        <v>341</v>
      </c>
      <c r="AD76">
        <v>304</v>
      </c>
      <c r="AE76">
        <v>389</v>
      </c>
      <c r="AF76">
        <v>3845</v>
      </c>
    </row>
    <row r="77" spans="1:32" x14ac:dyDescent="0.2">
      <c r="A77" t="s">
        <v>157</v>
      </c>
      <c r="B77" t="s">
        <v>158</v>
      </c>
      <c r="C77">
        <v>10901.5</v>
      </c>
      <c r="D77">
        <v>114</v>
      </c>
      <c r="E77">
        <v>55</v>
      </c>
      <c r="F77">
        <v>421.5</v>
      </c>
      <c r="G77">
        <v>200</v>
      </c>
      <c r="H77">
        <v>377.5</v>
      </c>
      <c r="I77">
        <v>54</v>
      </c>
      <c r="J77">
        <v>51</v>
      </c>
      <c r="K77">
        <v>5825</v>
      </c>
      <c r="L77">
        <v>59</v>
      </c>
      <c r="M77">
        <v>387</v>
      </c>
      <c r="N77">
        <v>98</v>
      </c>
      <c r="O77">
        <v>4307</v>
      </c>
      <c r="R77" t="s">
        <v>157</v>
      </c>
      <c r="S77" t="s">
        <v>158</v>
      </c>
      <c r="T77">
        <v>332</v>
      </c>
      <c r="U77">
        <v>406</v>
      </c>
      <c r="V77">
        <v>367</v>
      </c>
      <c r="W77">
        <v>272</v>
      </c>
      <c r="X77">
        <v>346</v>
      </c>
      <c r="Y77">
        <v>440</v>
      </c>
      <c r="Z77">
        <v>254</v>
      </c>
      <c r="AA77">
        <v>305</v>
      </c>
      <c r="AB77">
        <v>413</v>
      </c>
      <c r="AC77">
        <v>404</v>
      </c>
      <c r="AD77">
        <v>347</v>
      </c>
      <c r="AE77">
        <v>421</v>
      </c>
      <c r="AF77">
        <v>4307</v>
      </c>
    </row>
    <row r="78" spans="1:32" x14ac:dyDescent="0.2">
      <c r="A78" t="s">
        <v>159</v>
      </c>
      <c r="B78" t="s">
        <v>160</v>
      </c>
      <c r="C78">
        <v>10684</v>
      </c>
      <c r="D78">
        <v>98</v>
      </c>
      <c r="E78">
        <v>54</v>
      </c>
      <c r="F78">
        <v>240</v>
      </c>
      <c r="G78">
        <v>294</v>
      </c>
      <c r="H78">
        <v>369</v>
      </c>
      <c r="I78">
        <v>53</v>
      </c>
      <c r="J78">
        <v>44</v>
      </c>
      <c r="K78">
        <v>5653</v>
      </c>
      <c r="L78">
        <v>51</v>
      </c>
      <c r="M78">
        <v>312</v>
      </c>
      <c r="N78">
        <v>98</v>
      </c>
      <c r="O78">
        <v>3556</v>
      </c>
      <c r="R78" t="s">
        <v>159</v>
      </c>
      <c r="S78" t="s">
        <v>160</v>
      </c>
      <c r="T78">
        <v>268</v>
      </c>
      <c r="U78">
        <v>312</v>
      </c>
      <c r="V78">
        <v>289</v>
      </c>
      <c r="W78">
        <v>255</v>
      </c>
      <c r="X78">
        <v>277</v>
      </c>
      <c r="Y78">
        <v>403</v>
      </c>
      <c r="Z78">
        <v>234</v>
      </c>
      <c r="AA78">
        <v>226</v>
      </c>
      <c r="AB78">
        <v>339</v>
      </c>
      <c r="AC78">
        <v>295</v>
      </c>
      <c r="AD78">
        <v>275</v>
      </c>
      <c r="AE78">
        <v>383</v>
      </c>
      <c r="AF78">
        <v>3556</v>
      </c>
    </row>
    <row r="79" spans="1:32" x14ac:dyDescent="0.2">
      <c r="A79" t="s">
        <v>161</v>
      </c>
      <c r="B79" t="s">
        <v>162</v>
      </c>
      <c r="C79">
        <v>10288</v>
      </c>
      <c r="D79">
        <v>117</v>
      </c>
      <c r="E79">
        <v>38</v>
      </c>
      <c r="F79">
        <v>282</v>
      </c>
      <c r="G79">
        <v>198</v>
      </c>
      <c r="H79">
        <v>350</v>
      </c>
      <c r="I79">
        <v>43</v>
      </c>
      <c r="J79">
        <v>37.5</v>
      </c>
      <c r="K79">
        <v>4250</v>
      </c>
      <c r="L79">
        <v>41</v>
      </c>
      <c r="M79">
        <v>350</v>
      </c>
      <c r="N79">
        <v>76</v>
      </c>
      <c r="O79">
        <v>4800</v>
      </c>
      <c r="R79" t="s">
        <v>161</v>
      </c>
      <c r="S79" t="s">
        <v>162</v>
      </c>
      <c r="T79">
        <v>377</v>
      </c>
      <c r="U79">
        <v>404</v>
      </c>
      <c r="V79">
        <v>343</v>
      </c>
      <c r="W79">
        <v>315</v>
      </c>
      <c r="X79">
        <v>423</v>
      </c>
      <c r="Y79">
        <v>516</v>
      </c>
      <c r="Z79">
        <v>299</v>
      </c>
      <c r="AA79">
        <v>278</v>
      </c>
      <c r="AB79">
        <v>486</v>
      </c>
      <c r="AC79">
        <v>430</v>
      </c>
      <c r="AD79">
        <v>413</v>
      </c>
      <c r="AE79">
        <v>516</v>
      </c>
      <c r="AF79">
        <v>4800</v>
      </c>
    </row>
    <row r="80" spans="1:32" x14ac:dyDescent="0.2">
      <c r="A80" t="s">
        <v>163</v>
      </c>
      <c r="B80" t="s">
        <v>164</v>
      </c>
      <c r="C80">
        <v>10270</v>
      </c>
      <c r="D80">
        <v>98</v>
      </c>
      <c r="E80">
        <v>43</v>
      </c>
      <c r="F80">
        <v>312</v>
      </c>
      <c r="G80">
        <v>177</v>
      </c>
      <c r="H80">
        <v>324</v>
      </c>
      <c r="I80">
        <v>41</v>
      </c>
      <c r="J80">
        <v>40</v>
      </c>
      <c r="K80">
        <v>5240</v>
      </c>
      <c r="L80">
        <v>39</v>
      </c>
      <c r="M80">
        <v>322</v>
      </c>
      <c r="N80">
        <v>75</v>
      </c>
      <c r="O80">
        <v>3775</v>
      </c>
      <c r="R80" t="s">
        <v>163</v>
      </c>
      <c r="S80" t="s">
        <v>164</v>
      </c>
      <c r="T80">
        <v>279</v>
      </c>
      <c r="U80">
        <v>355</v>
      </c>
      <c r="V80">
        <v>318</v>
      </c>
      <c r="W80">
        <v>253</v>
      </c>
      <c r="X80">
        <v>319</v>
      </c>
      <c r="Y80">
        <v>368</v>
      </c>
      <c r="Z80">
        <v>221</v>
      </c>
      <c r="AA80">
        <v>266</v>
      </c>
      <c r="AB80">
        <v>376</v>
      </c>
      <c r="AC80">
        <v>341</v>
      </c>
      <c r="AD80">
        <v>309</v>
      </c>
      <c r="AE80">
        <v>370</v>
      </c>
      <c r="AF80">
        <v>3775</v>
      </c>
    </row>
    <row r="81" spans="1:32" x14ac:dyDescent="0.2">
      <c r="A81" t="s">
        <v>165</v>
      </c>
      <c r="B81" t="s">
        <v>166</v>
      </c>
      <c r="C81">
        <v>10543</v>
      </c>
      <c r="D81">
        <v>111</v>
      </c>
      <c r="E81">
        <v>44</v>
      </c>
      <c r="F81">
        <v>402.5</v>
      </c>
      <c r="G81">
        <v>190</v>
      </c>
      <c r="H81">
        <v>369</v>
      </c>
      <c r="I81">
        <v>41</v>
      </c>
      <c r="J81">
        <v>41</v>
      </c>
      <c r="K81">
        <v>5413</v>
      </c>
      <c r="L81">
        <v>42</v>
      </c>
      <c r="M81">
        <v>415</v>
      </c>
      <c r="N81">
        <v>85</v>
      </c>
      <c r="O81">
        <v>3388</v>
      </c>
      <c r="R81" t="s">
        <v>165</v>
      </c>
      <c r="S81" t="s">
        <v>166</v>
      </c>
      <c r="T81">
        <v>251</v>
      </c>
      <c r="U81">
        <v>326</v>
      </c>
      <c r="V81">
        <v>300</v>
      </c>
      <c r="W81">
        <v>228</v>
      </c>
      <c r="X81">
        <v>267</v>
      </c>
      <c r="Y81">
        <v>311</v>
      </c>
      <c r="Z81">
        <v>209</v>
      </c>
      <c r="AA81">
        <v>259</v>
      </c>
      <c r="AB81">
        <v>345</v>
      </c>
      <c r="AC81">
        <v>329</v>
      </c>
      <c r="AD81">
        <v>253</v>
      </c>
      <c r="AE81">
        <v>310</v>
      </c>
      <c r="AF81">
        <v>3388</v>
      </c>
    </row>
    <row r="82" spans="1:32" x14ac:dyDescent="0.2">
      <c r="A82" t="s">
        <v>167</v>
      </c>
      <c r="B82" t="s">
        <v>168</v>
      </c>
      <c r="C82">
        <v>11958</v>
      </c>
      <c r="D82">
        <v>125.5</v>
      </c>
      <c r="E82">
        <v>49</v>
      </c>
      <c r="F82">
        <v>368</v>
      </c>
      <c r="G82">
        <v>315</v>
      </c>
      <c r="H82">
        <v>388.5</v>
      </c>
      <c r="I82">
        <v>45</v>
      </c>
      <c r="J82">
        <v>54</v>
      </c>
      <c r="K82">
        <v>6360.5</v>
      </c>
      <c r="L82">
        <v>48.5</v>
      </c>
      <c r="M82">
        <v>417</v>
      </c>
      <c r="N82">
        <v>88</v>
      </c>
      <c r="O82">
        <v>3528</v>
      </c>
      <c r="R82" t="s">
        <v>167</v>
      </c>
      <c r="S82" t="s">
        <v>168</v>
      </c>
      <c r="T82">
        <v>266</v>
      </c>
      <c r="U82">
        <v>322</v>
      </c>
      <c r="V82">
        <v>309</v>
      </c>
      <c r="W82">
        <v>240</v>
      </c>
      <c r="X82">
        <v>306</v>
      </c>
      <c r="Y82">
        <v>322</v>
      </c>
      <c r="Z82">
        <v>212</v>
      </c>
      <c r="AA82">
        <v>265</v>
      </c>
      <c r="AB82">
        <v>354</v>
      </c>
      <c r="AC82">
        <v>294</v>
      </c>
      <c r="AD82">
        <v>275</v>
      </c>
      <c r="AE82">
        <v>363</v>
      </c>
      <c r="AF82">
        <v>3528</v>
      </c>
    </row>
    <row r="83" spans="1:32" x14ac:dyDescent="0.2">
      <c r="A83" t="s">
        <v>169</v>
      </c>
      <c r="B83" t="s">
        <v>170</v>
      </c>
      <c r="C83">
        <v>10558</v>
      </c>
      <c r="D83">
        <v>75</v>
      </c>
      <c r="E83">
        <v>43</v>
      </c>
      <c r="F83">
        <v>267</v>
      </c>
      <c r="G83">
        <v>254</v>
      </c>
      <c r="H83">
        <v>316</v>
      </c>
      <c r="I83">
        <v>38</v>
      </c>
      <c r="J83">
        <v>43</v>
      </c>
      <c r="K83">
        <v>5117</v>
      </c>
      <c r="L83">
        <v>41</v>
      </c>
      <c r="M83">
        <v>193</v>
      </c>
      <c r="N83">
        <v>77</v>
      </c>
      <c r="O83">
        <v>3393</v>
      </c>
      <c r="R83" t="s">
        <v>169</v>
      </c>
      <c r="S83" t="s">
        <v>170</v>
      </c>
      <c r="T83">
        <v>283</v>
      </c>
      <c r="U83">
        <v>317</v>
      </c>
      <c r="V83">
        <v>288</v>
      </c>
      <c r="W83">
        <v>221</v>
      </c>
      <c r="X83">
        <v>266</v>
      </c>
      <c r="Y83">
        <v>347</v>
      </c>
      <c r="Z83">
        <v>220</v>
      </c>
      <c r="AA83">
        <v>231</v>
      </c>
      <c r="AB83">
        <v>349</v>
      </c>
      <c r="AC83">
        <v>267</v>
      </c>
      <c r="AD83">
        <v>272</v>
      </c>
      <c r="AE83">
        <v>332</v>
      </c>
      <c r="AF83">
        <v>3393</v>
      </c>
    </row>
    <row r="84" spans="1:32" x14ac:dyDescent="0.2">
      <c r="A84" t="s">
        <v>171</v>
      </c>
      <c r="B84" t="s">
        <v>172</v>
      </c>
      <c r="C84">
        <v>12096</v>
      </c>
      <c r="D84">
        <v>130</v>
      </c>
      <c r="E84">
        <v>59</v>
      </c>
      <c r="F84">
        <v>564</v>
      </c>
      <c r="G84">
        <v>294.5</v>
      </c>
      <c r="H84">
        <v>475.5</v>
      </c>
      <c r="I84">
        <v>62.5</v>
      </c>
      <c r="J84">
        <v>61</v>
      </c>
      <c r="K84">
        <v>6758.5</v>
      </c>
      <c r="L84">
        <v>64</v>
      </c>
      <c r="M84">
        <v>577</v>
      </c>
      <c r="N84">
        <v>121.5</v>
      </c>
      <c r="O84">
        <v>2396</v>
      </c>
      <c r="R84" t="s">
        <v>171</v>
      </c>
      <c r="S84" t="s">
        <v>172</v>
      </c>
      <c r="T84">
        <v>195</v>
      </c>
      <c r="U84">
        <v>221</v>
      </c>
      <c r="V84">
        <v>186</v>
      </c>
      <c r="W84">
        <v>156</v>
      </c>
      <c r="X84">
        <v>212</v>
      </c>
      <c r="Y84">
        <v>240</v>
      </c>
      <c r="Z84">
        <v>168</v>
      </c>
      <c r="AA84">
        <v>123</v>
      </c>
      <c r="AB84">
        <v>180</v>
      </c>
      <c r="AC84">
        <v>197</v>
      </c>
      <c r="AD84">
        <v>226</v>
      </c>
      <c r="AE84">
        <v>292</v>
      </c>
      <c r="AF84">
        <v>2396</v>
      </c>
    </row>
    <row r="85" spans="1:32" x14ac:dyDescent="0.2">
      <c r="A85" s="1" t="s">
        <v>173</v>
      </c>
      <c r="B85" s="1" t="s">
        <v>174</v>
      </c>
      <c r="C85" s="4">
        <v>9951</v>
      </c>
      <c r="D85" s="4">
        <v>759</v>
      </c>
      <c r="E85" s="4">
        <v>225</v>
      </c>
      <c r="F85" s="4">
        <v>750</v>
      </c>
      <c r="G85" s="4">
        <v>521</v>
      </c>
      <c r="H85" s="4">
        <v>1222</v>
      </c>
      <c r="I85" s="4">
        <v>369</v>
      </c>
      <c r="J85" s="4">
        <v>251.5</v>
      </c>
      <c r="K85" s="4">
        <v>5974</v>
      </c>
      <c r="L85" s="4">
        <v>255.5</v>
      </c>
      <c r="M85" s="4">
        <v>1225</v>
      </c>
      <c r="N85" s="4">
        <v>331.5</v>
      </c>
      <c r="O85" s="1">
        <v>171</v>
      </c>
      <c r="P85" s="1"/>
      <c r="Q85" s="1"/>
      <c r="R85" s="1" t="s">
        <v>173</v>
      </c>
      <c r="S85" s="1" t="s">
        <v>174</v>
      </c>
      <c r="T85" s="1">
        <v>13</v>
      </c>
      <c r="U85" s="1">
        <v>16</v>
      </c>
      <c r="V85" s="1">
        <v>5</v>
      </c>
      <c r="W85" s="1">
        <v>7</v>
      </c>
      <c r="X85" s="1">
        <v>29</v>
      </c>
      <c r="Y85" s="1">
        <v>19</v>
      </c>
      <c r="Z85" s="1">
        <v>12</v>
      </c>
      <c r="AA85" s="1">
        <v>14</v>
      </c>
      <c r="AB85" s="1">
        <v>13</v>
      </c>
      <c r="AC85" s="1">
        <v>14</v>
      </c>
      <c r="AD85" s="1">
        <v>13</v>
      </c>
      <c r="AE85" s="1">
        <v>16</v>
      </c>
      <c r="AF85" s="1">
        <v>171</v>
      </c>
    </row>
    <row r="86" spans="1:32" x14ac:dyDescent="0.2">
      <c r="A86" t="s">
        <v>175</v>
      </c>
      <c r="B86" t="s">
        <v>176</v>
      </c>
      <c r="C86">
        <v>13756</v>
      </c>
      <c r="D86">
        <v>735.5</v>
      </c>
      <c r="E86">
        <v>80</v>
      </c>
      <c r="F86">
        <v>390</v>
      </c>
      <c r="G86">
        <v>447.5</v>
      </c>
      <c r="H86">
        <v>1252</v>
      </c>
      <c r="I86">
        <v>180</v>
      </c>
      <c r="J86">
        <v>83</v>
      </c>
      <c r="K86">
        <v>7369</v>
      </c>
      <c r="L86">
        <v>89.5</v>
      </c>
      <c r="M86">
        <v>2332</v>
      </c>
      <c r="N86">
        <v>197.5</v>
      </c>
      <c r="O86">
        <v>1134</v>
      </c>
      <c r="R86" t="s">
        <v>175</v>
      </c>
      <c r="S86" t="s">
        <v>176</v>
      </c>
      <c r="T86">
        <v>82</v>
      </c>
      <c r="U86">
        <v>80</v>
      </c>
      <c r="V86">
        <v>80</v>
      </c>
      <c r="W86">
        <v>90</v>
      </c>
      <c r="X86">
        <v>108</v>
      </c>
      <c r="Y86">
        <v>119</v>
      </c>
      <c r="Z86">
        <v>61</v>
      </c>
      <c r="AA86">
        <v>61</v>
      </c>
      <c r="AB86">
        <v>110</v>
      </c>
      <c r="AC86">
        <v>112</v>
      </c>
      <c r="AD86">
        <v>91</v>
      </c>
      <c r="AE86">
        <v>140</v>
      </c>
      <c r="AF86">
        <v>1134</v>
      </c>
    </row>
    <row r="87" spans="1:32" x14ac:dyDescent="0.2">
      <c r="A87" s="1" t="s">
        <v>177</v>
      </c>
      <c r="B87" s="1" t="s">
        <v>178</v>
      </c>
      <c r="C87" s="1">
        <v>12234</v>
      </c>
      <c r="D87" s="1">
        <v>595</v>
      </c>
      <c r="E87" s="4">
        <v>69.5</v>
      </c>
      <c r="F87" s="1">
        <v>584</v>
      </c>
      <c r="G87" s="1">
        <v>323</v>
      </c>
      <c r="H87" s="1">
        <v>1096.5</v>
      </c>
      <c r="I87" s="1">
        <v>161.5</v>
      </c>
      <c r="J87" s="4">
        <v>69</v>
      </c>
      <c r="K87" s="4">
        <v>7433</v>
      </c>
      <c r="L87" s="4">
        <v>92.5</v>
      </c>
      <c r="M87" s="4">
        <v>1286</v>
      </c>
      <c r="N87" s="1">
        <v>181</v>
      </c>
      <c r="O87" s="1">
        <v>617</v>
      </c>
      <c r="P87" s="1"/>
      <c r="Q87" s="1"/>
      <c r="R87" s="1" t="s">
        <v>177</v>
      </c>
      <c r="S87" s="1" t="s">
        <v>178</v>
      </c>
      <c r="T87" s="1">
        <v>53</v>
      </c>
      <c r="U87" s="1">
        <v>53</v>
      </c>
      <c r="V87" s="1">
        <v>34</v>
      </c>
      <c r="W87" s="1">
        <v>50</v>
      </c>
      <c r="X87" s="1">
        <v>79</v>
      </c>
      <c r="Y87" s="1">
        <v>64</v>
      </c>
      <c r="Z87" s="1">
        <v>60</v>
      </c>
      <c r="AA87" s="1">
        <v>41</v>
      </c>
      <c r="AB87" s="1">
        <v>33</v>
      </c>
      <c r="AC87" s="1">
        <v>42</v>
      </c>
      <c r="AD87" s="1">
        <v>37</v>
      </c>
      <c r="AE87" s="1">
        <v>71</v>
      </c>
      <c r="AF87" s="1">
        <v>617</v>
      </c>
    </row>
    <row r="88" spans="1:32" x14ac:dyDescent="0.2">
      <c r="A88" t="s">
        <v>179</v>
      </c>
      <c r="B88" t="s">
        <v>180</v>
      </c>
      <c r="C88">
        <v>11043</v>
      </c>
      <c r="D88">
        <v>178</v>
      </c>
      <c r="E88">
        <v>51</v>
      </c>
      <c r="F88">
        <v>316</v>
      </c>
      <c r="G88">
        <v>251</v>
      </c>
      <c r="H88">
        <v>401</v>
      </c>
      <c r="I88">
        <v>50</v>
      </c>
      <c r="J88">
        <v>48</v>
      </c>
      <c r="K88">
        <v>5193</v>
      </c>
      <c r="L88">
        <v>52</v>
      </c>
      <c r="M88">
        <v>476.5</v>
      </c>
      <c r="N88">
        <v>89</v>
      </c>
      <c r="O88">
        <v>4230</v>
      </c>
      <c r="R88" t="s">
        <v>179</v>
      </c>
      <c r="S88" t="s">
        <v>180</v>
      </c>
      <c r="T88">
        <v>373</v>
      </c>
      <c r="U88">
        <v>394</v>
      </c>
      <c r="V88">
        <v>353</v>
      </c>
      <c r="W88">
        <v>253</v>
      </c>
      <c r="X88">
        <v>311</v>
      </c>
      <c r="Y88">
        <v>437</v>
      </c>
      <c r="Z88">
        <v>278</v>
      </c>
      <c r="AA88">
        <v>296</v>
      </c>
      <c r="AB88">
        <v>397</v>
      </c>
      <c r="AC88">
        <v>334</v>
      </c>
      <c r="AD88">
        <v>344</v>
      </c>
      <c r="AE88">
        <v>460</v>
      </c>
      <c r="AF88">
        <v>4230</v>
      </c>
    </row>
    <row r="89" spans="1:32" x14ac:dyDescent="0.2">
      <c r="A89" t="s">
        <v>181</v>
      </c>
      <c r="B89" t="s">
        <v>182</v>
      </c>
      <c r="C89">
        <v>11282</v>
      </c>
      <c r="D89">
        <v>149</v>
      </c>
      <c r="E89">
        <v>55</v>
      </c>
      <c r="F89">
        <v>271</v>
      </c>
      <c r="G89">
        <v>266</v>
      </c>
      <c r="H89">
        <v>408</v>
      </c>
      <c r="I89">
        <v>57</v>
      </c>
      <c r="J89">
        <v>48</v>
      </c>
      <c r="K89">
        <v>5952</v>
      </c>
      <c r="L89">
        <v>57</v>
      </c>
      <c r="M89">
        <v>327</v>
      </c>
      <c r="N89">
        <v>96.5</v>
      </c>
      <c r="O89">
        <v>3824</v>
      </c>
      <c r="R89" t="s">
        <v>181</v>
      </c>
      <c r="S89" t="s">
        <v>182</v>
      </c>
      <c r="T89">
        <v>285</v>
      </c>
      <c r="U89">
        <v>331</v>
      </c>
      <c r="V89">
        <v>331</v>
      </c>
      <c r="W89">
        <v>298</v>
      </c>
      <c r="X89">
        <v>281</v>
      </c>
      <c r="Y89">
        <v>381</v>
      </c>
      <c r="Z89">
        <v>267</v>
      </c>
      <c r="AA89">
        <v>284</v>
      </c>
      <c r="AB89">
        <v>355</v>
      </c>
      <c r="AC89">
        <v>324</v>
      </c>
      <c r="AD89">
        <v>307</v>
      </c>
      <c r="AE89">
        <v>380</v>
      </c>
      <c r="AF89">
        <v>3824</v>
      </c>
    </row>
    <row r="90" spans="1:32" x14ac:dyDescent="0.2">
      <c r="A90" t="s">
        <v>183</v>
      </c>
      <c r="B90" t="s">
        <v>184</v>
      </c>
      <c r="C90">
        <v>10816</v>
      </c>
      <c r="D90">
        <v>161</v>
      </c>
      <c r="E90">
        <v>57</v>
      </c>
      <c r="F90">
        <v>423.5</v>
      </c>
      <c r="G90">
        <v>224.5</v>
      </c>
      <c r="H90">
        <v>369</v>
      </c>
      <c r="I90">
        <v>55</v>
      </c>
      <c r="J90">
        <v>52</v>
      </c>
      <c r="K90">
        <v>6016.5</v>
      </c>
      <c r="L90">
        <v>57</v>
      </c>
      <c r="M90">
        <v>291</v>
      </c>
      <c r="N90">
        <v>90</v>
      </c>
      <c r="O90">
        <v>4502</v>
      </c>
      <c r="R90" t="s">
        <v>183</v>
      </c>
      <c r="S90" t="s">
        <v>184</v>
      </c>
      <c r="T90">
        <v>363</v>
      </c>
      <c r="U90">
        <v>453</v>
      </c>
      <c r="V90">
        <v>384</v>
      </c>
      <c r="W90">
        <v>294</v>
      </c>
      <c r="X90">
        <v>354</v>
      </c>
      <c r="Y90">
        <v>443</v>
      </c>
      <c r="Z90">
        <v>281</v>
      </c>
      <c r="AA90">
        <v>281</v>
      </c>
      <c r="AB90">
        <v>442</v>
      </c>
      <c r="AC90">
        <v>376</v>
      </c>
      <c r="AD90">
        <v>353</v>
      </c>
      <c r="AE90">
        <v>478</v>
      </c>
      <c r="AF90">
        <v>4502</v>
      </c>
    </row>
    <row r="91" spans="1:32" x14ac:dyDescent="0.2">
      <c r="A91" s="1" t="s">
        <v>185</v>
      </c>
      <c r="B91" s="1" t="s">
        <v>186</v>
      </c>
      <c r="C91" s="4">
        <v>10117</v>
      </c>
      <c r="D91" s="4">
        <v>484</v>
      </c>
      <c r="E91" s="4">
        <v>130</v>
      </c>
      <c r="F91" s="4">
        <v>483</v>
      </c>
      <c r="G91" s="4">
        <v>295</v>
      </c>
      <c r="H91" s="4">
        <v>921</v>
      </c>
      <c r="I91" s="4">
        <v>168</v>
      </c>
      <c r="J91" s="4">
        <v>145.5</v>
      </c>
      <c r="K91" s="4">
        <v>4309</v>
      </c>
      <c r="L91" s="4">
        <v>137</v>
      </c>
      <c r="M91" s="4">
        <v>1113</v>
      </c>
      <c r="N91" s="4">
        <v>325</v>
      </c>
      <c r="O91" s="1">
        <v>132</v>
      </c>
      <c r="P91" s="1"/>
      <c r="Q91" s="1"/>
      <c r="R91" s="1" t="s">
        <v>185</v>
      </c>
      <c r="S91" s="1" t="s">
        <v>186</v>
      </c>
      <c r="T91" s="1">
        <v>13</v>
      </c>
      <c r="U91" s="1">
        <v>11</v>
      </c>
      <c r="V91" s="1">
        <v>15</v>
      </c>
      <c r="W91" s="1">
        <v>11</v>
      </c>
      <c r="X91" s="1">
        <v>16</v>
      </c>
      <c r="Y91" s="1">
        <v>17</v>
      </c>
      <c r="Z91" s="1">
        <v>5</v>
      </c>
      <c r="AA91" s="1">
        <v>4</v>
      </c>
      <c r="AB91" s="1">
        <v>9</v>
      </c>
      <c r="AC91" s="1">
        <v>9</v>
      </c>
      <c r="AD91" s="1">
        <v>13</v>
      </c>
      <c r="AE91" s="1">
        <v>9</v>
      </c>
      <c r="AF91" s="1">
        <v>132</v>
      </c>
    </row>
    <row r="92" spans="1:32" x14ac:dyDescent="0.2">
      <c r="A92" t="s">
        <v>187</v>
      </c>
      <c r="B92" t="s">
        <v>188</v>
      </c>
      <c r="C92">
        <v>10216</v>
      </c>
      <c r="D92">
        <v>408</v>
      </c>
      <c r="E92">
        <v>48</v>
      </c>
      <c r="F92">
        <v>102</v>
      </c>
      <c r="G92">
        <v>627</v>
      </c>
      <c r="H92">
        <v>588</v>
      </c>
      <c r="I92">
        <v>50</v>
      </c>
      <c r="J92">
        <v>49</v>
      </c>
      <c r="K92">
        <v>5690.5</v>
      </c>
      <c r="L92">
        <v>48</v>
      </c>
      <c r="M92">
        <v>700</v>
      </c>
      <c r="N92">
        <v>119</v>
      </c>
      <c r="O92">
        <v>5294</v>
      </c>
      <c r="R92" t="s">
        <v>187</v>
      </c>
      <c r="S92" t="s">
        <v>188</v>
      </c>
      <c r="T92">
        <v>417</v>
      </c>
      <c r="U92">
        <v>481</v>
      </c>
      <c r="V92">
        <v>389</v>
      </c>
      <c r="W92">
        <v>363</v>
      </c>
      <c r="X92">
        <v>452</v>
      </c>
      <c r="Y92">
        <v>487</v>
      </c>
      <c r="Z92">
        <v>310</v>
      </c>
      <c r="AA92">
        <v>361</v>
      </c>
      <c r="AB92">
        <v>528</v>
      </c>
      <c r="AC92">
        <v>504</v>
      </c>
      <c r="AD92">
        <v>459</v>
      </c>
      <c r="AE92">
        <v>543</v>
      </c>
      <c r="AF92">
        <v>5294</v>
      </c>
    </row>
    <row r="93" spans="1:32" x14ac:dyDescent="0.2">
      <c r="A93" s="1" t="s">
        <v>189</v>
      </c>
      <c r="B93" s="1" t="s">
        <v>190</v>
      </c>
      <c r="C93" s="4">
        <v>10012</v>
      </c>
      <c r="D93" s="4">
        <v>392</v>
      </c>
      <c r="E93" s="4">
        <v>129</v>
      </c>
      <c r="F93" s="4">
        <v>374</v>
      </c>
      <c r="G93" s="4">
        <v>326.5</v>
      </c>
      <c r="H93" s="4">
        <v>944</v>
      </c>
      <c r="I93" s="4">
        <v>121</v>
      </c>
      <c r="J93" s="4">
        <v>44</v>
      </c>
      <c r="K93" s="4">
        <v>5360.5</v>
      </c>
      <c r="L93" s="4">
        <v>132.5</v>
      </c>
      <c r="M93" s="4">
        <v>1062.5</v>
      </c>
      <c r="N93" s="4">
        <v>242.5</v>
      </c>
      <c r="O93" s="1">
        <v>248</v>
      </c>
      <c r="P93" s="1"/>
      <c r="Q93" s="1"/>
      <c r="R93" s="1" t="s">
        <v>189</v>
      </c>
      <c r="S93" s="1" t="s">
        <v>190</v>
      </c>
      <c r="T93" s="1">
        <v>9</v>
      </c>
      <c r="U93" s="1">
        <v>27</v>
      </c>
      <c r="V93" s="1">
        <v>21</v>
      </c>
      <c r="W93" s="1">
        <v>21</v>
      </c>
      <c r="X93" s="1">
        <v>34</v>
      </c>
      <c r="Y93" s="1">
        <v>30</v>
      </c>
      <c r="Z93" s="1">
        <v>23</v>
      </c>
      <c r="AA93" s="1">
        <v>5</v>
      </c>
      <c r="AB93" s="1">
        <v>16</v>
      </c>
      <c r="AC93" s="1">
        <v>18</v>
      </c>
      <c r="AD93" s="1">
        <v>20</v>
      </c>
      <c r="AE93" s="1">
        <v>24</v>
      </c>
      <c r="AF93" s="1">
        <v>248</v>
      </c>
    </row>
    <row r="94" spans="1:32" x14ac:dyDescent="0.2">
      <c r="A94" s="1" t="s">
        <v>191</v>
      </c>
      <c r="B94" s="1" t="s">
        <v>192</v>
      </c>
      <c r="C94" s="4">
        <v>12110.5</v>
      </c>
      <c r="D94" s="4">
        <v>717.5</v>
      </c>
      <c r="E94" s="4">
        <v>101</v>
      </c>
      <c r="F94" s="4">
        <v>551</v>
      </c>
      <c r="G94" s="4">
        <v>372</v>
      </c>
      <c r="H94" s="4">
        <v>1002</v>
      </c>
      <c r="I94" s="4">
        <v>153</v>
      </c>
      <c r="J94" s="4">
        <v>118</v>
      </c>
      <c r="K94" s="4">
        <v>6363</v>
      </c>
      <c r="L94" s="4">
        <v>101</v>
      </c>
      <c r="M94" s="4">
        <v>1685.5</v>
      </c>
      <c r="N94" s="1">
        <v>143.5</v>
      </c>
      <c r="O94" s="1">
        <v>353</v>
      </c>
      <c r="P94" s="1"/>
      <c r="Q94" s="1"/>
      <c r="R94" s="1" t="s">
        <v>191</v>
      </c>
      <c r="S94" s="1" t="s">
        <v>192</v>
      </c>
      <c r="T94" s="1">
        <v>28</v>
      </c>
      <c r="U94" s="1">
        <v>36</v>
      </c>
      <c r="V94" s="1">
        <v>20</v>
      </c>
      <c r="W94" s="1">
        <v>21</v>
      </c>
      <c r="X94" s="1">
        <v>42</v>
      </c>
      <c r="Y94" s="1">
        <v>40</v>
      </c>
      <c r="Z94" s="1">
        <v>21</v>
      </c>
      <c r="AA94" s="1">
        <v>21</v>
      </c>
      <c r="AB94" s="1">
        <v>29</v>
      </c>
      <c r="AC94" s="1">
        <v>17</v>
      </c>
      <c r="AD94" s="1">
        <v>24</v>
      </c>
      <c r="AE94" s="1">
        <v>54</v>
      </c>
      <c r="AF94" s="1">
        <v>353</v>
      </c>
    </row>
    <row r="95" spans="1:32" x14ac:dyDescent="0.2">
      <c r="A95" t="s">
        <v>193</v>
      </c>
      <c r="B95" t="s">
        <v>194</v>
      </c>
      <c r="C95">
        <v>12177</v>
      </c>
      <c r="D95">
        <v>512</v>
      </c>
      <c r="E95">
        <v>47</v>
      </c>
      <c r="F95">
        <v>427.5</v>
      </c>
      <c r="G95">
        <v>335</v>
      </c>
      <c r="H95">
        <v>969</v>
      </c>
      <c r="I95">
        <v>51</v>
      </c>
      <c r="J95">
        <v>44</v>
      </c>
      <c r="K95">
        <v>6458</v>
      </c>
      <c r="L95">
        <v>49</v>
      </c>
      <c r="M95">
        <v>1344</v>
      </c>
      <c r="N95">
        <v>112</v>
      </c>
      <c r="O95">
        <v>2595</v>
      </c>
      <c r="R95" t="s">
        <v>193</v>
      </c>
      <c r="S95" t="s">
        <v>194</v>
      </c>
      <c r="T95">
        <v>216</v>
      </c>
      <c r="U95">
        <v>221</v>
      </c>
      <c r="V95">
        <v>210</v>
      </c>
      <c r="W95">
        <v>158</v>
      </c>
      <c r="X95">
        <v>187</v>
      </c>
      <c r="Y95">
        <v>298</v>
      </c>
      <c r="Z95">
        <v>133</v>
      </c>
      <c r="AA95">
        <v>169</v>
      </c>
      <c r="AB95">
        <v>248</v>
      </c>
      <c r="AC95">
        <v>221</v>
      </c>
      <c r="AD95">
        <v>247</v>
      </c>
      <c r="AE95">
        <v>287</v>
      </c>
      <c r="AF95">
        <v>2595</v>
      </c>
    </row>
    <row r="96" spans="1:32" x14ac:dyDescent="0.2">
      <c r="A96" s="1" t="s">
        <v>195</v>
      </c>
      <c r="B96" s="1" t="s">
        <v>196</v>
      </c>
      <c r="C96" s="4">
        <v>11529</v>
      </c>
      <c r="D96" s="4">
        <v>1186</v>
      </c>
      <c r="E96" s="4">
        <v>136</v>
      </c>
      <c r="F96" s="4">
        <v>728</v>
      </c>
      <c r="G96" s="4">
        <v>379.5</v>
      </c>
      <c r="H96" s="4">
        <v>1514</v>
      </c>
      <c r="I96" s="4">
        <v>135</v>
      </c>
      <c r="J96" s="4">
        <v>176</v>
      </c>
      <c r="K96" s="4">
        <v>7459</v>
      </c>
      <c r="L96" s="4">
        <v>104</v>
      </c>
      <c r="M96" s="4">
        <v>1926.5</v>
      </c>
      <c r="N96" s="4">
        <v>214.5</v>
      </c>
      <c r="O96" s="1">
        <v>62</v>
      </c>
      <c r="P96" s="1"/>
      <c r="Q96" s="1"/>
      <c r="R96" s="1" t="s">
        <v>195</v>
      </c>
      <c r="S96" s="1" t="s">
        <v>196</v>
      </c>
      <c r="T96" s="1">
        <v>7</v>
      </c>
      <c r="U96" s="1">
        <v>3</v>
      </c>
      <c r="V96" s="1">
        <v>6</v>
      </c>
      <c r="W96" s="1">
        <v>2</v>
      </c>
      <c r="X96" s="1">
        <v>6</v>
      </c>
      <c r="Y96" s="1">
        <v>8</v>
      </c>
      <c r="Z96" s="1">
        <v>2</v>
      </c>
      <c r="AA96" s="1">
        <v>4</v>
      </c>
      <c r="AB96" s="1">
        <v>9</v>
      </c>
      <c r="AC96" s="1">
        <v>3</v>
      </c>
      <c r="AD96" s="1">
        <v>6</v>
      </c>
      <c r="AE96" s="1">
        <v>6</v>
      </c>
      <c r="AF96" s="1">
        <v>62</v>
      </c>
    </row>
    <row r="97" spans="1:32" x14ac:dyDescent="0.2">
      <c r="A97" t="s">
        <v>197</v>
      </c>
      <c r="B97" t="s">
        <v>198</v>
      </c>
      <c r="C97">
        <v>11581</v>
      </c>
      <c r="D97">
        <v>480.5</v>
      </c>
      <c r="E97">
        <v>55</v>
      </c>
      <c r="F97">
        <v>327</v>
      </c>
      <c r="G97">
        <v>409</v>
      </c>
      <c r="H97">
        <v>666.5</v>
      </c>
      <c r="I97">
        <v>57</v>
      </c>
      <c r="J97">
        <v>63</v>
      </c>
      <c r="K97">
        <v>6187</v>
      </c>
      <c r="L97">
        <v>59</v>
      </c>
      <c r="M97">
        <v>992</v>
      </c>
      <c r="N97">
        <v>100.5</v>
      </c>
      <c r="O97">
        <v>4123</v>
      </c>
      <c r="R97" t="s">
        <v>197</v>
      </c>
      <c r="S97" t="s">
        <v>198</v>
      </c>
      <c r="T97">
        <v>332</v>
      </c>
      <c r="U97">
        <v>358</v>
      </c>
      <c r="V97">
        <v>327</v>
      </c>
      <c r="W97">
        <v>312</v>
      </c>
      <c r="X97">
        <v>327</v>
      </c>
      <c r="Y97">
        <v>398</v>
      </c>
      <c r="Z97">
        <v>241</v>
      </c>
      <c r="AA97">
        <v>291</v>
      </c>
      <c r="AB97">
        <v>410</v>
      </c>
      <c r="AC97">
        <v>368</v>
      </c>
      <c r="AD97">
        <v>317</v>
      </c>
      <c r="AE97">
        <v>442</v>
      </c>
      <c r="AF97">
        <v>4123</v>
      </c>
    </row>
    <row r="98" spans="1:32" x14ac:dyDescent="0.2">
      <c r="A98" t="s">
        <v>199</v>
      </c>
      <c r="B98" t="s">
        <v>200</v>
      </c>
      <c r="C98">
        <v>12713.5</v>
      </c>
      <c r="D98">
        <v>588</v>
      </c>
      <c r="E98">
        <v>63</v>
      </c>
      <c r="F98">
        <v>497</v>
      </c>
      <c r="G98">
        <v>377</v>
      </c>
      <c r="H98">
        <v>900.5</v>
      </c>
      <c r="I98">
        <v>70</v>
      </c>
      <c r="J98">
        <v>59.5</v>
      </c>
      <c r="K98">
        <v>7020</v>
      </c>
      <c r="L98">
        <v>62</v>
      </c>
      <c r="M98">
        <v>1351</v>
      </c>
      <c r="N98">
        <v>128</v>
      </c>
      <c r="O98">
        <v>3677</v>
      </c>
      <c r="R98" t="s">
        <v>199</v>
      </c>
      <c r="S98" t="s">
        <v>200</v>
      </c>
      <c r="T98">
        <v>302</v>
      </c>
      <c r="U98">
        <v>348</v>
      </c>
      <c r="V98">
        <v>310</v>
      </c>
      <c r="W98">
        <v>231</v>
      </c>
      <c r="X98">
        <v>282</v>
      </c>
      <c r="Y98">
        <v>342</v>
      </c>
      <c r="Z98">
        <v>254</v>
      </c>
      <c r="AA98">
        <v>238</v>
      </c>
      <c r="AB98">
        <v>392</v>
      </c>
      <c r="AC98">
        <v>305</v>
      </c>
      <c r="AD98">
        <v>322</v>
      </c>
      <c r="AE98">
        <v>351</v>
      </c>
      <c r="AF98">
        <v>3677</v>
      </c>
    </row>
    <row r="99" spans="1:32" x14ac:dyDescent="0.2">
      <c r="A99" t="s">
        <v>201</v>
      </c>
      <c r="B99" t="s">
        <v>202</v>
      </c>
      <c r="C99">
        <v>12569</v>
      </c>
      <c r="D99">
        <v>610</v>
      </c>
      <c r="E99">
        <v>65</v>
      </c>
      <c r="F99">
        <v>642</v>
      </c>
      <c r="G99">
        <v>293.5</v>
      </c>
      <c r="H99">
        <v>875</v>
      </c>
      <c r="I99">
        <v>74</v>
      </c>
      <c r="J99">
        <v>64</v>
      </c>
      <c r="K99">
        <v>7449</v>
      </c>
      <c r="L99">
        <v>63</v>
      </c>
      <c r="M99">
        <v>1945</v>
      </c>
      <c r="N99">
        <v>118</v>
      </c>
      <c r="O99">
        <v>3187</v>
      </c>
      <c r="R99" t="s">
        <v>201</v>
      </c>
      <c r="S99" t="s">
        <v>202</v>
      </c>
      <c r="T99">
        <v>280</v>
      </c>
      <c r="U99">
        <v>289</v>
      </c>
      <c r="V99">
        <v>239</v>
      </c>
      <c r="W99">
        <v>211</v>
      </c>
      <c r="X99">
        <v>258</v>
      </c>
      <c r="Y99">
        <v>363</v>
      </c>
      <c r="Z99">
        <v>193</v>
      </c>
      <c r="AA99">
        <v>240</v>
      </c>
      <c r="AB99">
        <v>277</v>
      </c>
      <c r="AC99">
        <v>250</v>
      </c>
      <c r="AD99">
        <v>272</v>
      </c>
      <c r="AE99">
        <v>315</v>
      </c>
      <c r="AF99">
        <v>3187</v>
      </c>
    </row>
    <row r="100" spans="1:32" x14ac:dyDescent="0.2">
      <c r="A100" t="s">
        <v>203</v>
      </c>
      <c r="B100" t="s">
        <v>204</v>
      </c>
      <c r="C100">
        <v>12741</v>
      </c>
      <c r="D100">
        <v>329</v>
      </c>
      <c r="E100">
        <v>63</v>
      </c>
      <c r="F100">
        <v>390</v>
      </c>
      <c r="G100">
        <v>404</v>
      </c>
      <c r="H100">
        <v>948</v>
      </c>
      <c r="I100">
        <v>82</v>
      </c>
      <c r="J100">
        <v>61</v>
      </c>
      <c r="K100">
        <v>5795</v>
      </c>
      <c r="L100">
        <v>61</v>
      </c>
      <c r="M100">
        <v>1255.5</v>
      </c>
      <c r="N100">
        <v>196.5</v>
      </c>
      <c r="O100">
        <v>2381</v>
      </c>
      <c r="R100" t="s">
        <v>203</v>
      </c>
      <c r="S100" t="s">
        <v>204</v>
      </c>
      <c r="T100">
        <v>149</v>
      </c>
      <c r="U100">
        <v>211</v>
      </c>
      <c r="V100">
        <v>200</v>
      </c>
      <c r="W100">
        <v>149</v>
      </c>
      <c r="X100">
        <v>207</v>
      </c>
      <c r="Y100">
        <v>266</v>
      </c>
      <c r="Z100">
        <v>155</v>
      </c>
      <c r="AA100">
        <v>164</v>
      </c>
      <c r="AB100">
        <v>201</v>
      </c>
      <c r="AC100">
        <v>199</v>
      </c>
      <c r="AD100">
        <v>220</v>
      </c>
      <c r="AE100">
        <v>260</v>
      </c>
      <c r="AF100">
        <v>2381</v>
      </c>
    </row>
    <row r="101" spans="1:32" x14ac:dyDescent="0.2">
      <c r="A101" t="s">
        <v>205</v>
      </c>
      <c r="B101" t="s">
        <v>206</v>
      </c>
      <c r="C101">
        <v>11889</v>
      </c>
      <c r="D101">
        <v>249</v>
      </c>
      <c r="E101">
        <v>41</v>
      </c>
      <c r="F101">
        <v>396.5</v>
      </c>
      <c r="G101">
        <v>306.5</v>
      </c>
      <c r="H101">
        <v>1041.5</v>
      </c>
      <c r="I101">
        <v>81</v>
      </c>
      <c r="J101">
        <v>38</v>
      </c>
      <c r="K101">
        <v>5929</v>
      </c>
      <c r="L101">
        <v>44.5</v>
      </c>
      <c r="M101">
        <v>1425</v>
      </c>
      <c r="N101">
        <v>169</v>
      </c>
      <c r="O101">
        <v>3903</v>
      </c>
      <c r="R101" t="s">
        <v>205</v>
      </c>
      <c r="S101" t="s">
        <v>206</v>
      </c>
      <c r="T101">
        <v>317</v>
      </c>
      <c r="U101">
        <v>401</v>
      </c>
      <c r="V101">
        <v>296</v>
      </c>
      <c r="W101">
        <v>232</v>
      </c>
      <c r="X101">
        <v>332</v>
      </c>
      <c r="Y101">
        <v>412</v>
      </c>
      <c r="Z101">
        <v>221</v>
      </c>
      <c r="AA101">
        <v>274</v>
      </c>
      <c r="AB101">
        <v>377</v>
      </c>
      <c r="AC101">
        <v>332</v>
      </c>
      <c r="AD101">
        <v>344</v>
      </c>
      <c r="AE101">
        <v>365</v>
      </c>
      <c r="AF101">
        <v>3903</v>
      </c>
    </row>
    <row r="102" spans="1:32" x14ac:dyDescent="0.2">
      <c r="A102" t="s">
        <v>207</v>
      </c>
      <c r="B102" t="s">
        <v>208</v>
      </c>
      <c r="C102">
        <v>11350.5</v>
      </c>
      <c r="D102">
        <v>270.5</v>
      </c>
      <c r="E102">
        <v>52</v>
      </c>
      <c r="F102">
        <v>402</v>
      </c>
      <c r="G102">
        <v>291</v>
      </c>
      <c r="H102">
        <v>906.5</v>
      </c>
      <c r="I102">
        <v>69</v>
      </c>
      <c r="J102">
        <v>50</v>
      </c>
      <c r="K102">
        <v>6100.5</v>
      </c>
      <c r="L102">
        <v>51</v>
      </c>
      <c r="M102">
        <v>1201.5</v>
      </c>
      <c r="N102">
        <v>162</v>
      </c>
      <c r="O102">
        <v>4226</v>
      </c>
      <c r="R102" t="s">
        <v>207</v>
      </c>
      <c r="S102" t="s">
        <v>208</v>
      </c>
      <c r="T102">
        <v>352</v>
      </c>
      <c r="U102">
        <v>376</v>
      </c>
      <c r="V102">
        <v>312</v>
      </c>
      <c r="W102">
        <v>289</v>
      </c>
      <c r="X102">
        <v>327</v>
      </c>
      <c r="Y102">
        <v>450</v>
      </c>
      <c r="Z102">
        <v>253</v>
      </c>
      <c r="AA102">
        <v>320</v>
      </c>
      <c r="AB102">
        <v>426</v>
      </c>
      <c r="AC102">
        <v>363</v>
      </c>
      <c r="AD102">
        <v>356</v>
      </c>
      <c r="AE102">
        <v>402</v>
      </c>
      <c r="AF102">
        <v>4226</v>
      </c>
    </row>
  </sheetData>
  <conditionalFormatting sqref="T7:AE102">
    <cfRule type="cellIs" dxfId="0" priority="1" operator="lessThan">
      <formula>5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CACF3-7576-4419-A0C7-59E0A5C381E9}">
  <dimension ref="A1:CS29"/>
  <sheetViews>
    <sheetView zoomScale="70" zoomScaleNormal="70" workbookViewId="0">
      <selection activeCell="Q31" sqref="Q31"/>
    </sheetView>
  </sheetViews>
  <sheetFormatPr baseColWidth="10" defaultColWidth="8.83203125" defaultRowHeight="15" x14ac:dyDescent="0.2"/>
  <sheetData>
    <row r="1" spans="1:97" s="5" customFormat="1" x14ac:dyDescent="0.2">
      <c r="A1" s="5" t="s">
        <v>217</v>
      </c>
    </row>
    <row r="2" spans="1:97" x14ac:dyDescent="0.2">
      <c r="B2" t="s">
        <v>16</v>
      </c>
      <c r="C2" t="s">
        <v>18</v>
      </c>
      <c r="D2" t="s">
        <v>22</v>
      </c>
      <c r="E2" t="s">
        <v>24</v>
      </c>
      <c r="F2" t="s">
        <v>26</v>
      </c>
      <c r="G2" t="s">
        <v>28</v>
      </c>
      <c r="H2" t="s">
        <v>30</v>
      </c>
      <c r="I2" t="s">
        <v>32</v>
      </c>
      <c r="J2" t="s">
        <v>34</v>
      </c>
      <c r="K2" t="s">
        <v>36</v>
      </c>
      <c r="L2" t="s">
        <v>38</v>
      </c>
      <c r="M2" t="s">
        <v>40</v>
      </c>
      <c r="N2" t="s">
        <v>42</v>
      </c>
      <c r="O2" t="s">
        <v>44</v>
      </c>
      <c r="P2" t="s">
        <v>46</v>
      </c>
      <c r="Q2" t="s">
        <v>48</v>
      </c>
      <c r="R2" t="s">
        <v>50</v>
      </c>
      <c r="S2" t="s">
        <v>52</v>
      </c>
      <c r="T2" t="s">
        <v>54</v>
      </c>
      <c r="U2" t="s">
        <v>56</v>
      </c>
      <c r="V2" t="s">
        <v>58</v>
      </c>
      <c r="W2" t="s">
        <v>60</v>
      </c>
      <c r="X2" t="s">
        <v>62</v>
      </c>
      <c r="Y2" t="s">
        <v>64</v>
      </c>
      <c r="Z2" t="s">
        <v>66</v>
      </c>
      <c r="AA2" t="s">
        <v>68</v>
      </c>
      <c r="AB2" t="s">
        <v>70</v>
      </c>
      <c r="AC2" t="s">
        <v>72</v>
      </c>
      <c r="AD2" t="s">
        <v>74</v>
      </c>
      <c r="AE2" t="s">
        <v>76</v>
      </c>
      <c r="AF2" t="s">
        <v>78</v>
      </c>
      <c r="AG2" t="s">
        <v>80</v>
      </c>
      <c r="AH2" t="s">
        <v>82</v>
      </c>
      <c r="AI2" t="s">
        <v>84</v>
      </c>
      <c r="AJ2" t="s">
        <v>86</v>
      </c>
      <c r="AK2" t="s">
        <v>88</v>
      </c>
      <c r="AL2" t="s">
        <v>90</v>
      </c>
      <c r="AM2" t="s">
        <v>92</v>
      </c>
      <c r="AN2" t="s">
        <v>94</v>
      </c>
      <c r="AO2" t="s">
        <v>96</v>
      </c>
      <c r="AP2" t="s">
        <v>98</v>
      </c>
      <c r="AQ2" t="s">
        <v>100</v>
      </c>
      <c r="AR2" t="s">
        <v>102</v>
      </c>
      <c r="AS2" t="s">
        <v>104</v>
      </c>
      <c r="AT2" t="s">
        <v>106</v>
      </c>
      <c r="AU2" t="s">
        <v>108</v>
      </c>
      <c r="AV2" t="s">
        <v>110</v>
      </c>
      <c r="AW2" t="s">
        <v>112</v>
      </c>
      <c r="AX2" t="s">
        <v>114</v>
      </c>
      <c r="AY2" t="s">
        <v>116</v>
      </c>
      <c r="AZ2" t="s">
        <v>118</v>
      </c>
      <c r="BA2" t="s">
        <v>120</v>
      </c>
      <c r="BB2" t="s">
        <v>122</v>
      </c>
      <c r="BC2" t="s">
        <v>124</v>
      </c>
      <c r="BD2" t="s">
        <v>126</v>
      </c>
      <c r="BE2" t="s">
        <v>128</v>
      </c>
      <c r="BF2" t="s">
        <v>130</v>
      </c>
      <c r="BG2" t="s">
        <v>132</v>
      </c>
      <c r="BH2" t="s">
        <v>134</v>
      </c>
      <c r="BI2" t="s">
        <v>136</v>
      </c>
      <c r="BJ2" t="s">
        <v>138</v>
      </c>
      <c r="BK2" t="s">
        <v>140</v>
      </c>
      <c r="BL2" t="s">
        <v>142</v>
      </c>
      <c r="BM2" t="s">
        <v>144</v>
      </c>
      <c r="BN2" t="s">
        <v>146</v>
      </c>
      <c r="BO2" t="s">
        <v>148</v>
      </c>
      <c r="BP2" t="s">
        <v>150</v>
      </c>
      <c r="BQ2" t="s">
        <v>152</v>
      </c>
      <c r="BR2" t="s">
        <v>154</v>
      </c>
      <c r="BS2" t="s">
        <v>156</v>
      </c>
      <c r="BT2" t="s">
        <v>158</v>
      </c>
      <c r="BU2" t="s">
        <v>160</v>
      </c>
      <c r="BV2" t="s">
        <v>162</v>
      </c>
      <c r="BW2" t="s">
        <v>164</v>
      </c>
      <c r="BX2" t="s">
        <v>166</v>
      </c>
      <c r="BY2" t="s">
        <v>168</v>
      </c>
      <c r="BZ2" t="s">
        <v>170</v>
      </c>
      <c r="CA2" t="s">
        <v>172</v>
      </c>
      <c r="CB2" t="s">
        <v>174</v>
      </c>
      <c r="CC2" t="s">
        <v>176</v>
      </c>
      <c r="CD2" t="s">
        <v>178</v>
      </c>
      <c r="CE2" t="s">
        <v>180</v>
      </c>
      <c r="CF2" t="s">
        <v>182</v>
      </c>
      <c r="CG2" t="s">
        <v>184</v>
      </c>
      <c r="CH2" t="s">
        <v>186</v>
      </c>
      <c r="CI2" t="s">
        <v>188</v>
      </c>
      <c r="CJ2" t="s">
        <v>190</v>
      </c>
      <c r="CK2" t="s">
        <v>192</v>
      </c>
      <c r="CL2" t="s">
        <v>194</v>
      </c>
      <c r="CM2" t="s">
        <v>196</v>
      </c>
      <c r="CN2" t="s">
        <v>198</v>
      </c>
      <c r="CO2" t="s">
        <v>200</v>
      </c>
      <c r="CP2" t="s">
        <v>202</v>
      </c>
      <c r="CQ2" t="s">
        <v>204</v>
      </c>
      <c r="CR2" t="s">
        <v>206</v>
      </c>
      <c r="CS2" t="s">
        <v>208</v>
      </c>
    </row>
    <row r="3" spans="1:97" x14ac:dyDescent="0.2">
      <c r="A3" t="s">
        <v>2</v>
      </c>
      <c r="B3">
        <v>8765</v>
      </c>
      <c r="C3">
        <v>10203.5</v>
      </c>
      <c r="D3">
        <v>10796.5</v>
      </c>
      <c r="E3">
        <v>10071</v>
      </c>
      <c r="F3">
        <v>9998</v>
      </c>
      <c r="G3">
        <v>10448</v>
      </c>
      <c r="H3">
        <v>10162</v>
      </c>
      <c r="I3">
        <v>10089</v>
      </c>
      <c r="J3">
        <v>10624</v>
      </c>
      <c r="K3">
        <v>9756.5</v>
      </c>
      <c r="L3">
        <v>9761</v>
      </c>
      <c r="M3">
        <v>9475.5</v>
      </c>
      <c r="N3">
        <v>8690</v>
      </c>
      <c r="O3">
        <v>8987</v>
      </c>
      <c r="P3">
        <v>9220.5</v>
      </c>
      <c r="Q3">
        <v>11300</v>
      </c>
      <c r="R3">
        <v>10470</v>
      </c>
      <c r="S3">
        <v>10022</v>
      </c>
      <c r="T3">
        <v>9976.5</v>
      </c>
      <c r="U3">
        <v>10336</v>
      </c>
      <c r="V3">
        <v>10026</v>
      </c>
      <c r="W3">
        <v>9958</v>
      </c>
      <c r="X3">
        <v>9383</v>
      </c>
      <c r="Y3">
        <v>9175.5</v>
      </c>
      <c r="Z3">
        <v>8510</v>
      </c>
      <c r="AA3">
        <v>10391</v>
      </c>
      <c r="AB3">
        <v>10190</v>
      </c>
      <c r="AC3">
        <v>11178.5</v>
      </c>
      <c r="AD3">
        <v>9661</v>
      </c>
      <c r="AE3">
        <v>10908</v>
      </c>
      <c r="AF3">
        <v>10003</v>
      </c>
      <c r="AG3">
        <v>11438.5</v>
      </c>
      <c r="AH3">
        <v>11361</v>
      </c>
      <c r="AI3">
        <v>10344</v>
      </c>
      <c r="AJ3">
        <v>10194</v>
      </c>
      <c r="AK3">
        <v>9706</v>
      </c>
      <c r="AL3">
        <v>9095.5</v>
      </c>
      <c r="AM3">
        <v>8864</v>
      </c>
      <c r="AN3">
        <v>10212</v>
      </c>
      <c r="AO3">
        <v>11358</v>
      </c>
      <c r="AP3">
        <v>10485</v>
      </c>
      <c r="AQ3">
        <v>11488</v>
      </c>
      <c r="AR3">
        <v>10764</v>
      </c>
      <c r="AS3">
        <v>11321</v>
      </c>
      <c r="AT3">
        <v>10646</v>
      </c>
      <c r="AU3">
        <v>10626</v>
      </c>
      <c r="AV3">
        <v>11171</v>
      </c>
      <c r="AW3">
        <v>10433</v>
      </c>
      <c r="AX3">
        <v>9747</v>
      </c>
      <c r="AY3">
        <v>11212</v>
      </c>
      <c r="AZ3">
        <v>11148.5</v>
      </c>
      <c r="BA3">
        <v>11279</v>
      </c>
      <c r="BB3">
        <v>10552</v>
      </c>
      <c r="BC3">
        <v>10982</v>
      </c>
      <c r="BD3">
        <v>10590.5</v>
      </c>
      <c r="BE3">
        <v>10974</v>
      </c>
      <c r="BF3">
        <v>10863</v>
      </c>
      <c r="BG3">
        <v>10888.5</v>
      </c>
      <c r="BH3">
        <v>10436</v>
      </c>
      <c r="BI3">
        <v>10908.5</v>
      </c>
      <c r="BJ3">
        <v>9863</v>
      </c>
      <c r="BK3">
        <v>9946.5</v>
      </c>
      <c r="BL3">
        <v>10074</v>
      </c>
      <c r="BM3">
        <v>11667</v>
      </c>
      <c r="BN3">
        <v>10461.5</v>
      </c>
      <c r="BO3">
        <v>11533</v>
      </c>
      <c r="BP3">
        <v>10643</v>
      </c>
      <c r="BQ3">
        <v>11552</v>
      </c>
      <c r="BS3">
        <v>10814</v>
      </c>
      <c r="BT3">
        <v>10901.5</v>
      </c>
      <c r="BU3">
        <v>10684</v>
      </c>
      <c r="BV3">
        <v>10288</v>
      </c>
      <c r="BW3">
        <v>10270</v>
      </c>
      <c r="BX3">
        <v>10543</v>
      </c>
      <c r="BY3">
        <v>11958</v>
      </c>
      <c r="BZ3">
        <v>10558</v>
      </c>
      <c r="CA3">
        <v>12096</v>
      </c>
      <c r="CC3">
        <v>13756</v>
      </c>
      <c r="CD3">
        <v>12234</v>
      </c>
      <c r="CE3">
        <v>11043</v>
      </c>
      <c r="CF3">
        <v>11282</v>
      </c>
      <c r="CG3">
        <v>10816</v>
      </c>
      <c r="CI3">
        <v>10216</v>
      </c>
      <c r="CL3">
        <v>12177</v>
      </c>
      <c r="CN3">
        <v>11581</v>
      </c>
      <c r="CO3">
        <v>12713.5</v>
      </c>
      <c r="CP3">
        <v>12569</v>
      </c>
      <c r="CQ3">
        <v>12741</v>
      </c>
      <c r="CR3">
        <v>11889</v>
      </c>
      <c r="CS3">
        <v>11350.5</v>
      </c>
    </row>
    <row r="4" spans="1:97" x14ac:dyDescent="0.2">
      <c r="A4" t="s">
        <v>3</v>
      </c>
      <c r="B4">
        <v>309</v>
      </c>
      <c r="C4">
        <v>348</v>
      </c>
      <c r="D4">
        <v>199.5</v>
      </c>
      <c r="E4">
        <v>1015</v>
      </c>
      <c r="F4">
        <v>1075</v>
      </c>
      <c r="G4">
        <v>1096.5</v>
      </c>
      <c r="H4">
        <v>702</v>
      </c>
      <c r="I4">
        <v>1071.5</v>
      </c>
      <c r="J4">
        <v>1073.5</v>
      </c>
      <c r="K4">
        <v>525</v>
      </c>
      <c r="L4">
        <v>464</v>
      </c>
      <c r="M4">
        <v>481</v>
      </c>
      <c r="N4">
        <v>301.5</v>
      </c>
      <c r="O4">
        <v>313</v>
      </c>
      <c r="P4">
        <v>307</v>
      </c>
      <c r="Q4">
        <v>434</v>
      </c>
      <c r="R4">
        <v>328</v>
      </c>
      <c r="S4">
        <v>453</v>
      </c>
      <c r="T4">
        <v>282</v>
      </c>
      <c r="U4">
        <v>267</v>
      </c>
      <c r="V4">
        <v>319</v>
      </c>
      <c r="W4">
        <v>198</v>
      </c>
      <c r="X4">
        <v>155</v>
      </c>
      <c r="Y4">
        <v>155</v>
      </c>
      <c r="Z4">
        <v>226.5</v>
      </c>
      <c r="AA4">
        <v>298</v>
      </c>
      <c r="AB4">
        <v>266</v>
      </c>
      <c r="AC4">
        <v>401</v>
      </c>
      <c r="AD4">
        <v>330.5</v>
      </c>
      <c r="AE4">
        <v>407</v>
      </c>
      <c r="AF4">
        <v>757</v>
      </c>
      <c r="AG4">
        <v>1067</v>
      </c>
      <c r="AH4">
        <v>1235</v>
      </c>
      <c r="AI4">
        <v>423</v>
      </c>
      <c r="AJ4">
        <v>494</v>
      </c>
      <c r="AK4">
        <v>292</v>
      </c>
      <c r="AL4">
        <v>616</v>
      </c>
      <c r="AM4">
        <v>643</v>
      </c>
      <c r="AN4">
        <v>573</v>
      </c>
      <c r="AO4">
        <v>497.5</v>
      </c>
      <c r="AP4">
        <v>871</v>
      </c>
      <c r="AQ4">
        <v>985.5</v>
      </c>
      <c r="AR4">
        <v>888</v>
      </c>
      <c r="AS4">
        <v>1073</v>
      </c>
      <c r="AT4">
        <v>851.5</v>
      </c>
      <c r="AU4">
        <v>702</v>
      </c>
      <c r="AV4">
        <v>705.5</v>
      </c>
      <c r="AW4">
        <v>640</v>
      </c>
      <c r="AX4">
        <v>149</v>
      </c>
      <c r="AY4">
        <v>143</v>
      </c>
      <c r="AZ4">
        <v>116</v>
      </c>
      <c r="BA4">
        <v>729.5</v>
      </c>
      <c r="BB4">
        <v>267</v>
      </c>
      <c r="BC4">
        <v>686.5</v>
      </c>
      <c r="BD4">
        <v>597.5</v>
      </c>
      <c r="BE4">
        <v>666</v>
      </c>
      <c r="BF4">
        <v>731</v>
      </c>
      <c r="BG4">
        <v>204.5</v>
      </c>
      <c r="BH4">
        <v>223</v>
      </c>
      <c r="BI4">
        <v>168</v>
      </c>
      <c r="BJ4">
        <v>110</v>
      </c>
      <c r="BK4">
        <v>114</v>
      </c>
      <c r="BL4">
        <v>118.5</v>
      </c>
      <c r="BM4">
        <v>157</v>
      </c>
      <c r="BN4">
        <v>126</v>
      </c>
      <c r="BO4">
        <v>134</v>
      </c>
      <c r="BP4">
        <v>140</v>
      </c>
      <c r="BQ4">
        <v>162</v>
      </c>
      <c r="BS4">
        <v>140</v>
      </c>
      <c r="BT4">
        <v>114</v>
      </c>
      <c r="BU4">
        <v>98</v>
      </c>
      <c r="BV4">
        <v>117</v>
      </c>
      <c r="BW4">
        <v>98</v>
      </c>
      <c r="BX4">
        <v>111</v>
      </c>
      <c r="BY4">
        <v>125.5</v>
      </c>
      <c r="BZ4">
        <v>75</v>
      </c>
      <c r="CA4">
        <v>130</v>
      </c>
      <c r="CC4">
        <v>735.5</v>
      </c>
      <c r="CD4">
        <v>595</v>
      </c>
      <c r="CE4">
        <v>178</v>
      </c>
      <c r="CF4">
        <v>149</v>
      </c>
      <c r="CG4">
        <v>161</v>
      </c>
      <c r="CI4">
        <v>408</v>
      </c>
      <c r="CL4">
        <v>512</v>
      </c>
      <c r="CN4">
        <v>480.5</v>
      </c>
      <c r="CO4">
        <v>588</v>
      </c>
      <c r="CP4">
        <v>610</v>
      </c>
      <c r="CQ4">
        <v>329</v>
      </c>
      <c r="CR4">
        <v>249</v>
      </c>
      <c r="CS4">
        <v>270.5</v>
      </c>
    </row>
    <row r="5" spans="1:97" x14ac:dyDescent="0.2">
      <c r="A5" t="s">
        <v>4</v>
      </c>
      <c r="B5">
        <v>39</v>
      </c>
      <c r="C5">
        <v>52</v>
      </c>
      <c r="D5">
        <v>58</v>
      </c>
      <c r="E5">
        <v>70</v>
      </c>
      <c r="F5">
        <v>64.5</v>
      </c>
      <c r="G5">
        <v>72.5</v>
      </c>
      <c r="H5">
        <v>58</v>
      </c>
      <c r="I5">
        <v>67</v>
      </c>
      <c r="J5">
        <v>64.5</v>
      </c>
      <c r="K5">
        <v>56</v>
      </c>
      <c r="L5">
        <v>55</v>
      </c>
      <c r="M5">
        <v>56</v>
      </c>
      <c r="N5">
        <v>42</v>
      </c>
      <c r="O5">
        <v>46</v>
      </c>
      <c r="P5">
        <v>48</v>
      </c>
      <c r="Q5">
        <v>56</v>
      </c>
      <c r="R5">
        <v>50</v>
      </c>
      <c r="S5">
        <v>54</v>
      </c>
      <c r="T5">
        <v>53.5</v>
      </c>
      <c r="U5">
        <v>56</v>
      </c>
      <c r="V5">
        <v>58</v>
      </c>
      <c r="W5">
        <v>58</v>
      </c>
      <c r="X5">
        <v>53</v>
      </c>
      <c r="Y5">
        <v>55</v>
      </c>
      <c r="Z5">
        <v>40</v>
      </c>
      <c r="AA5">
        <v>44</v>
      </c>
      <c r="AB5">
        <v>50</v>
      </c>
      <c r="AC5">
        <v>54</v>
      </c>
      <c r="AD5">
        <v>49.5</v>
      </c>
      <c r="AE5">
        <v>51</v>
      </c>
      <c r="AF5">
        <v>57</v>
      </c>
      <c r="AG5">
        <v>69</v>
      </c>
      <c r="AH5">
        <v>78</v>
      </c>
      <c r="AI5">
        <v>54</v>
      </c>
      <c r="AJ5">
        <v>61</v>
      </c>
      <c r="AK5">
        <v>54</v>
      </c>
      <c r="AL5">
        <v>45</v>
      </c>
      <c r="AM5">
        <v>45</v>
      </c>
      <c r="AN5">
        <v>54</v>
      </c>
      <c r="AO5">
        <v>57</v>
      </c>
      <c r="AP5">
        <v>52</v>
      </c>
      <c r="AQ5">
        <v>69</v>
      </c>
      <c r="AR5">
        <v>58</v>
      </c>
      <c r="AS5">
        <v>66.5</v>
      </c>
      <c r="AT5">
        <v>58</v>
      </c>
      <c r="AU5">
        <v>58</v>
      </c>
      <c r="AV5">
        <v>45</v>
      </c>
      <c r="AW5">
        <v>56</v>
      </c>
      <c r="AX5">
        <v>44</v>
      </c>
      <c r="AY5">
        <v>42</v>
      </c>
      <c r="AZ5">
        <v>49</v>
      </c>
      <c r="BA5">
        <v>61</v>
      </c>
      <c r="BB5">
        <v>46</v>
      </c>
      <c r="BC5">
        <v>55</v>
      </c>
      <c r="BD5">
        <v>59</v>
      </c>
      <c r="BE5">
        <v>63</v>
      </c>
      <c r="BF5">
        <v>60</v>
      </c>
      <c r="BG5">
        <v>53</v>
      </c>
      <c r="BH5">
        <v>58</v>
      </c>
      <c r="BI5">
        <v>58</v>
      </c>
      <c r="BJ5">
        <v>40</v>
      </c>
      <c r="BK5">
        <v>43</v>
      </c>
      <c r="BL5">
        <v>46</v>
      </c>
      <c r="BM5">
        <v>53</v>
      </c>
      <c r="BN5">
        <v>49</v>
      </c>
      <c r="BO5">
        <v>48</v>
      </c>
      <c r="BP5">
        <v>51.5</v>
      </c>
      <c r="BQ5">
        <v>66</v>
      </c>
      <c r="BS5">
        <v>56.5</v>
      </c>
      <c r="BT5">
        <v>55</v>
      </c>
      <c r="BU5">
        <v>54</v>
      </c>
      <c r="BV5">
        <v>38</v>
      </c>
      <c r="BW5">
        <v>43</v>
      </c>
      <c r="BX5">
        <v>44</v>
      </c>
      <c r="BY5">
        <v>49</v>
      </c>
      <c r="BZ5">
        <v>43</v>
      </c>
      <c r="CA5">
        <v>59</v>
      </c>
      <c r="CC5">
        <v>80</v>
      </c>
      <c r="CE5">
        <v>51</v>
      </c>
      <c r="CF5">
        <v>55</v>
      </c>
      <c r="CG5">
        <v>57</v>
      </c>
      <c r="CI5">
        <v>48</v>
      </c>
      <c r="CL5">
        <v>47</v>
      </c>
      <c r="CN5">
        <v>55</v>
      </c>
      <c r="CO5">
        <v>63</v>
      </c>
      <c r="CP5">
        <v>65</v>
      </c>
      <c r="CQ5">
        <v>63</v>
      </c>
      <c r="CR5">
        <v>41</v>
      </c>
      <c r="CS5">
        <v>52</v>
      </c>
    </row>
    <row r="6" spans="1:97" x14ac:dyDescent="0.2">
      <c r="A6" t="s">
        <v>5</v>
      </c>
      <c r="B6">
        <v>136.5</v>
      </c>
      <c r="C6">
        <v>255.5</v>
      </c>
      <c r="D6">
        <v>139</v>
      </c>
      <c r="E6">
        <v>401</v>
      </c>
      <c r="F6">
        <v>429</v>
      </c>
      <c r="G6">
        <v>463</v>
      </c>
      <c r="H6">
        <v>280</v>
      </c>
      <c r="I6">
        <v>361</v>
      </c>
      <c r="J6">
        <v>444.5</v>
      </c>
      <c r="K6">
        <v>536.5</v>
      </c>
      <c r="L6">
        <v>482.5</v>
      </c>
      <c r="M6">
        <v>546.5</v>
      </c>
      <c r="N6">
        <v>375</v>
      </c>
      <c r="O6">
        <v>463</v>
      </c>
      <c r="P6">
        <v>430</v>
      </c>
      <c r="Q6">
        <v>469</v>
      </c>
      <c r="R6">
        <v>474.5</v>
      </c>
      <c r="S6">
        <v>533</v>
      </c>
      <c r="T6">
        <v>346.5</v>
      </c>
      <c r="U6">
        <v>423.5</v>
      </c>
      <c r="V6">
        <v>485</v>
      </c>
      <c r="W6">
        <v>431</v>
      </c>
      <c r="X6">
        <v>479</v>
      </c>
      <c r="Y6">
        <v>486</v>
      </c>
      <c r="Z6">
        <v>368</v>
      </c>
      <c r="AA6">
        <v>460</v>
      </c>
      <c r="AB6">
        <v>426.5</v>
      </c>
      <c r="AC6">
        <v>659</v>
      </c>
      <c r="AD6">
        <v>516</v>
      </c>
      <c r="AE6">
        <v>657</v>
      </c>
      <c r="AF6">
        <v>446</v>
      </c>
      <c r="AG6">
        <v>438.5</v>
      </c>
      <c r="AH6">
        <v>681</v>
      </c>
      <c r="AI6">
        <v>427</v>
      </c>
      <c r="AJ6">
        <v>413</v>
      </c>
      <c r="AK6">
        <v>437.5</v>
      </c>
      <c r="AL6">
        <v>330</v>
      </c>
      <c r="AM6">
        <v>392.5</v>
      </c>
      <c r="AN6">
        <v>489</v>
      </c>
      <c r="AO6">
        <v>257</v>
      </c>
      <c r="AP6">
        <v>372</v>
      </c>
      <c r="AQ6">
        <v>518</v>
      </c>
      <c r="AR6">
        <v>370</v>
      </c>
      <c r="AS6">
        <v>513.5</v>
      </c>
      <c r="AT6">
        <v>603.5</v>
      </c>
      <c r="AU6">
        <v>510</v>
      </c>
      <c r="AV6">
        <v>487</v>
      </c>
      <c r="AW6">
        <v>557</v>
      </c>
      <c r="AX6">
        <v>174</v>
      </c>
      <c r="AY6">
        <v>133.5</v>
      </c>
      <c r="AZ6">
        <v>90</v>
      </c>
      <c r="BA6">
        <v>411</v>
      </c>
      <c r="BB6">
        <v>61</v>
      </c>
      <c r="BC6">
        <v>375</v>
      </c>
      <c r="BD6">
        <v>346</v>
      </c>
      <c r="BE6">
        <v>422.5</v>
      </c>
      <c r="BF6">
        <v>460</v>
      </c>
      <c r="BG6">
        <v>362</v>
      </c>
      <c r="BH6">
        <v>406</v>
      </c>
      <c r="BI6">
        <v>402</v>
      </c>
      <c r="BJ6">
        <v>227</v>
      </c>
      <c r="BK6">
        <v>409</v>
      </c>
      <c r="BL6">
        <v>351</v>
      </c>
      <c r="BM6">
        <v>452</v>
      </c>
      <c r="BN6">
        <v>315</v>
      </c>
      <c r="BO6">
        <v>558</v>
      </c>
      <c r="BP6">
        <v>274</v>
      </c>
      <c r="BQ6">
        <v>282.5</v>
      </c>
      <c r="BS6">
        <v>520</v>
      </c>
      <c r="BT6">
        <v>421.5</v>
      </c>
      <c r="BU6">
        <v>240</v>
      </c>
      <c r="BV6">
        <v>282</v>
      </c>
      <c r="BW6">
        <v>312</v>
      </c>
      <c r="BX6">
        <v>402.5</v>
      </c>
      <c r="BY6">
        <v>368</v>
      </c>
      <c r="BZ6">
        <v>267</v>
      </c>
      <c r="CA6">
        <v>564</v>
      </c>
      <c r="CC6">
        <v>390</v>
      </c>
      <c r="CD6">
        <v>584</v>
      </c>
      <c r="CE6">
        <v>316</v>
      </c>
      <c r="CF6">
        <v>271</v>
      </c>
      <c r="CG6">
        <v>423.5</v>
      </c>
      <c r="CI6">
        <v>102</v>
      </c>
      <c r="CL6">
        <v>427.5</v>
      </c>
      <c r="CN6">
        <v>327</v>
      </c>
      <c r="CO6">
        <v>497</v>
      </c>
      <c r="CP6">
        <v>642</v>
      </c>
      <c r="CQ6">
        <v>390</v>
      </c>
      <c r="CR6">
        <v>396.5</v>
      </c>
      <c r="CS6">
        <v>402</v>
      </c>
    </row>
    <row r="7" spans="1:97" x14ac:dyDescent="0.2">
      <c r="A7" t="s">
        <v>6</v>
      </c>
      <c r="B7">
        <v>332</v>
      </c>
      <c r="C7">
        <v>303.5</v>
      </c>
      <c r="D7">
        <v>607</v>
      </c>
      <c r="E7">
        <v>306</v>
      </c>
      <c r="F7">
        <v>239</v>
      </c>
      <c r="G7">
        <v>265</v>
      </c>
      <c r="H7">
        <v>258.5</v>
      </c>
      <c r="I7">
        <v>269.5</v>
      </c>
      <c r="J7">
        <v>229</v>
      </c>
      <c r="K7">
        <v>223</v>
      </c>
      <c r="L7">
        <v>227</v>
      </c>
      <c r="M7">
        <v>202.5</v>
      </c>
      <c r="N7">
        <v>167.5</v>
      </c>
      <c r="O7">
        <v>157</v>
      </c>
      <c r="P7">
        <v>171</v>
      </c>
      <c r="Q7">
        <v>229</v>
      </c>
      <c r="R7">
        <v>200</v>
      </c>
      <c r="S7">
        <v>196</v>
      </c>
      <c r="T7">
        <v>199</v>
      </c>
      <c r="U7">
        <v>219</v>
      </c>
      <c r="V7">
        <v>194.5</v>
      </c>
      <c r="W7">
        <v>223</v>
      </c>
      <c r="X7">
        <v>186</v>
      </c>
      <c r="Y7">
        <v>203</v>
      </c>
      <c r="Z7">
        <v>157</v>
      </c>
      <c r="AA7">
        <v>166.5</v>
      </c>
      <c r="AB7">
        <v>205</v>
      </c>
      <c r="AC7">
        <v>228</v>
      </c>
      <c r="AD7">
        <v>197</v>
      </c>
      <c r="AE7">
        <v>208</v>
      </c>
      <c r="AF7">
        <v>220.5</v>
      </c>
      <c r="AG7">
        <v>313</v>
      </c>
      <c r="AH7">
        <v>271</v>
      </c>
      <c r="AI7">
        <v>201</v>
      </c>
      <c r="AJ7">
        <v>213.5</v>
      </c>
      <c r="AK7">
        <v>190.5</v>
      </c>
      <c r="AL7">
        <v>174</v>
      </c>
      <c r="AM7">
        <v>175</v>
      </c>
      <c r="AN7">
        <v>193</v>
      </c>
      <c r="AO7">
        <v>291</v>
      </c>
      <c r="AP7">
        <v>227</v>
      </c>
      <c r="AQ7">
        <v>270</v>
      </c>
      <c r="AR7">
        <v>242</v>
      </c>
      <c r="AS7">
        <v>286.5</v>
      </c>
      <c r="AT7">
        <v>240</v>
      </c>
      <c r="AU7">
        <v>251.5</v>
      </c>
      <c r="AV7">
        <v>230.5</v>
      </c>
      <c r="AW7">
        <v>235</v>
      </c>
      <c r="AX7">
        <v>216</v>
      </c>
      <c r="AY7">
        <v>302</v>
      </c>
      <c r="AZ7">
        <v>402</v>
      </c>
      <c r="BA7">
        <v>266</v>
      </c>
      <c r="BB7">
        <v>154</v>
      </c>
      <c r="BC7">
        <v>272.5</v>
      </c>
      <c r="BD7">
        <v>224</v>
      </c>
      <c r="BE7">
        <v>256.5</v>
      </c>
      <c r="BF7">
        <v>247</v>
      </c>
      <c r="BG7">
        <v>218</v>
      </c>
      <c r="BH7">
        <v>222</v>
      </c>
      <c r="BI7">
        <v>239</v>
      </c>
      <c r="BJ7">
        <v>159.5</v>
      </c>
      <c r="BK7">
        <v>160.5</v>
      </c>
      <c r="BL7">
        <v>205</v>
      </c>
      <c r="BM7">
        <v>241</v>
      </c>
      <c r="BN7">
        <v>253.5</v>
      </c>
      <c r="BO7">
        <v>205</v>
      </c>
      <c r="BP7">
        <v>244</v>
      </c>
      <c r="BQ7">
        <v>320</v>
      </c>
      <c r="BS7">
        <v>240.5</v>
      </c>
      <c r="BT7">
        <v>200</v>
      </c>
      <c r="BU7">
        <v>294</v>
      </c>
      <c r="BV7">
        <v>198</v>
      </c>
      <c r="BW7">
        <v>177</v>
      </c>
      <c r="BX7">
        <v>190</v>
      </c>
      <c r="BY7">
        <v>315</v>
      </c>
      <c r="BZ7">
        <v>254</v>
      </c>
      <c r="CA7">
        <v>294.5</v>
      </c>
      <c r="CC7">
        <v>447.5</v>
      </c>
      <c r="CD7">
        <v>323</v>
      </c>
      <c r="CE7">
        <v>251</v>
      </c>
      <c r="CF7">
        <v>266</v>
      </c>
      <c r="CG7">
        <v>224.5</v>
      </c>
      <c r="CI7">
        <v>627</v>
      </c>
      <c r="CL7">
        <v>335</v>
      </c>
      <c r="CN7">
        <v>409</v>
      </c>
      <c r="CO7">
        <v>377</v>
      </c>
      <c r="CP7">
        <v>293.5</v>
      </c>
      <c r="CQ7">
        <v>404</v>
      </c>
      <c r="CR7">
        <v>306.5</v>
      </c>
      <c r="CS7">
        <v>291</v>
      </c>
    </row>
    <row r="8" spans="1:97" x14ac:dyDescent="0.2">
      <c r="A8" t="s">
        <v>7</v>
      </c>
      <c r="B8">
        <v>461</v>
      </c>
      <c r="C8">
        <v>531</v>
      </c>
      <c r="D8">
        <v>384</v>
      </c>
      <c r="E8">
        <v>1384</v>
      </c>
      <c r="F8">
        <v>1246.5</v>
      </c>
      <c r="G8">
        <v>1398</v>
      </c>
      <c r="H8">
        <v>936</v>
      </c>
      <c r="I8">
        <v>1223</v>
      </c>
      <c r="J8">
        <v>1140</v>
      </c>
      <c r="K8">
        <v>691</v>
      </c>
      <c r="L8">
        <v>622.5</v>
      </c>
      <c r="M8">
        <v>625</v>
      </c>
      <c r="N8">
        <v>482</v>
      </c>
      <c r="O8">
        <v>471.5</v>
      </c>
      <c r="P8">
        <v>455</v>
      </c>
      <c r="Q8">
        <v>757.5</v>
      </c>
      <c r="R8">
        <v>548</v>
      </c>
      <c r="S8">
        <v>776</v>
      </c>
      <c r="T8">
        <v>432</v>
      </c>
      <c r="U8">
        <v>474</v>
      </c>
      <c r="V8">
        <v>480</v>
      </c>
      <c r="W8">
        <v>474</v>
      </c>
      <c r="X8">
        <v>399</v>
      </c>
      <c r="Y8">
        <v>416</v>
      </c>
      <c r="Z8">
        <v>427</v>
      </c>
      <c r="AA8">
        <v>517.5</v>
      </c>
      <c r="AB8">
        <v>492</v>
      </c>
      <c r="AC8">
        <v>614</v>
      </c>
      <c r="AD8">
        <v>523</v>
      </c>
      <c r="AE8">
        <v>543</v>
      </c>
      <c r="AF8">
        <v>1091.5</v>
      </c>
      <c r="AG8">
        <v>1506</v>
      </c>
      <c r="AH8">
        <v>1423</v>
      </c>
      <c r="AI8">
        <v>514.5</v>
      </c>
      <c r="AJ8">
        <v>572</v>
      </c>
      <c r="AK8">
        <v>444</v>
      </c>
      <c r="AL8">
        <v>787</v>
      </c>
      <c r="AM8">
        <v>796</v>
      </c>
      <c r="AN8">
        <v>801.5</v>
      </c>
      <c r="AO8">
        <v>1051</v>
      </c>
      <c r="AP8">
        <v>953</v>
      </c>
      <c r="AQ8">
        <v>1025</v>
      </c>
      <c r="AR8">
        <v>705</v>
      </c>
      <c r="AS8">
        <v>1067.5</v>
      </c>
      <c r="AT8">
        <v>872</v>
      </c>
      <c r="AU8">
        <v>1194</v>
      </c>
      <c r="AV8">
        <v>1133</v>
      </c>
      <c r="AW8">
        <v>1144</v>
      </c>
      <c r="AX8">
        <v>404.5</v>
      </c>
      <c r="AY8">
        <v>357</v>
      </c>
      <c r="AZ8">
        <v>340</v>
      </c>
      <c r="BA8">
        <v>1318</v>
      </c>
      <c r="BB8">
        <v>791</v>
      </c>
      <c r="BC8">
        <v>1271</v>
      </c>
      <c r="BD8">
        <v>976</v>
      </c>
      <c r="BE8">
        <v>1200</v>
      </c>
      <c r="BF8">
        <v>1148.5</v>
      </c>
      <c r="BG8">
        <v>432</v>
      </c>
      <c r="BH8">
        <v>478</v>
      </c>
      <c r="BI8">
        <v>417</v>
      </c>
      <c r="BJ8">
        <v>313</v>
      </c>
      <c r="BK8">
        <v>334.5</v>
      </c>
      <c r="BL8">
        <v>323</v>
      </c>
      <c r="BM8">
        <v>485</v>
      </c>
      <c r="BN8">
        <v>415</v>
      </c>
      <c r="BO8">
        <v>545</v>
      </c>
      <c r="BP8">
        <v>333</v>
      </c>
      <c r="BQ8">
        <v>431</v>
      </c>
      <c r="BS8">
        <v>474</v>
      </c>
      <c r="BT8">
        <v>377.5</v>
      </c>
      <c r="BU8">
        <v>369</v>
      </c>
      <c r="BV8">
        <v>350</v>
      </c>
      <c r="BW8">
        <v>324</v>
      </c>
      <c r="BX8">
        <v>369</v>
      </c>
      <c r="BY8">
        <v>388.5</v>
      </c>
      <c r="BZ8">
        <v>316</v>
      </c>
      <c r="CA8">
        <v>475.5</v>
      </c>
      <c r="CC8">
        <v>1252</v>
      </c>
      <c r="CD8">
        <v>1096.5</v>
      </c>
      <c r="CE8">
        <v>401</v>
      </c>
      <c r="CF8">
        <v>408</v>
      </c>
      <c r="CG8">
        <v>369</v>
      </c>
      <c r="CI8">
        <v>588</v>
      </c>
      <c r="CL8">
        <v>969</v>
      </c>
      <c r="CN8">
        <v>666.5</v>
      </c>
      <c r="CO8">
        <v>900.5</v>
      </c>
      <c r="CP8">
        <v>875</v>
      </c>
      <c r="CQ8">
        <v>948</v>
      </c>
      <c r="CR8">
        <v>1041.5</v>
      </c>
      <c r="CS8">
        <v>906.5</v>
      </c>
    </row>
    <row r="9" spans="1:97" x14ac:dyDescent="0.2">
      <c r="A9" t="s">
        <v>8</v>
      </c>
      <c r="B9">
        <v>50</v>
      </c>
      <c r="C9">
        <v>65</v>
      </c>
      <c r="D9">
        <v>60</v>
      </c>
      <c r="E9">
        <v>166</v>
      </c>
      <c r="F9">
        <v>173</v>
      </c>
      <c r="G9">
        <v>172</v>
      </c>
      <c r="H9">
        <v>79</v>
      </c>
      <c r="I9">
        <v>124</v>
      </c>
      <c r="J9">
        <v>111</v>
      </c>
      <c r="K9">
        <v>71</v>
      </c>
      <c r="L9">
        <v>73</v>
      </c>
      <c r="M9">
        <v>65.5</v>
      </c>
      <c r="N9">
        <v>54</v>
      </c>
      <c r="O9">
        <v>55</v>
      </c>
      <c r="P9">
        <v>52.5</v>
      </c>
      <c r="Q9">
        <v>75.5</v>
      </c>
      <c r="R9">
        <v>63</v>
      </c>
      <c r="S9">
        <v>73</v>
      </c>
      <c r="T9">
        <v>60</v>
      </c>
      <c r="U9">
        <v>66</v>
      </c>
      <c r="V9">
        <v>61</v>
      </c>
      <c r="W9">
        <v>70</v>
      </c>
      <c r="X9">
        <v>61</v>
      </c>
      <c r="Y9">
        <v>62</v>
      </c>
      <c r="Z9">
        <v>48</v>
      </c>
      <c r="AA9">
        <v>44</v>
      </c>
      <c r="AB9">
        <v>59.5</v>
      </c>
      <c r="AC9">
        <v>61</v>
      </c>
      <c r="AD9">
        <v>57</v>
      </c>
      <c r="AE9">
        <v>60</v>
      </c>
      <c r="AF9">
        <v>121</v>
      </c>
      <c r="AG9">
        <v>158</v>
      </c>
      <c r="AH9">
        <v>218</v>
      </c>
      <c r="AI9">
        <v>56</v>
      </c>
      <c r="AJ9">
        <v>62</v>
      </c>
      <c r="AK9">
        <v>58</v>
      </c>
      <c r="AL9">
        <v>78</v>
      </c>
      <c r="AM9">
        <v>74</v>
      </c>
      <c r="AN9">
        <v>74</v>
      </c>
      <c r="AO9">
        <v>59</v>
      </c>
      <c r="AP9">
        <v>55</v>
      </c>
      <c r="AQ9">
        <v>70</v>
      </c>
      <c r="AR9">
        <v>71</v>
      </c>
      <c r="AS9">
        <v>90</v>
      </c>
      <c r="AT9">
        <v>75</v>
      </c>
      <c r="AU9">
        <v>112</v>
      </c>
      <c r="AV9">
        <v>87.5</v>
      </c>
      <c r="AW9">
        <v>105</v>
      </c>
      <c r="AX9">
        <v>49</v>
      </c>
      <c r="AY9">
        <v>43.5</v>
      </c>
      <c r="AZ9">
        <v>46</v>
      </c>
      <c r="BA9">
        <v>119</v>
      </c>
      <c r="BB9">
        <v>80</v>
      </c>
      <c r="BC9">
        <v>171</v>
      </c>
      <c r="BD9">
        <v>84</v>
      </c>
      <c r="BE9">
        <v>121</v>
      </c>
      <c r="BF9">
        <v>126.5</v>
      </c>
      <c r="BG9">
        <v>59</v>
      </c>
      <c r="BH9">
        <v>58</v>
      </c>
      <c r="BI9">
        <v>59</v>
      </c>
      <c r="BJ9">
        <v>43</v>
      </c>
      <c r="BK9">
        <v>42</v>
      </c>
      <c r="BL9">
        <v>47</v>
      </c>
      <c r="BM9">
        <v>57</v>
      </c>
      <c r="BN9">
        <v>48</v>
      </c>
      <c r="BO9">
        <v>49</v>
      </c>
      <c r="BP9">
        <v>49</v>
      </c>
      <c r="BQ9">
        <v>74</v>
      </c>
      <c r="BS9">
        <v>60</v>
      </c>
      <c r="BT9">
        <v>54</v>
      </c>
      <c r="BU9">
        <v>53</v>
      </c>
      <c r="BV9">
        <v>43</v>
      </c>
      <c r="BW9">
        <v>41</v>
      </c>
      <c r="BX9">
        <v>41</v>
      </c>
      <c r="BY9">
        <v>45</v>
      </c>
      <c r="BZ9">
        <v>38</v>
      </c>
      <c r="CA9">
        <v>62.5</v>
      </c>
      <c r="CC9">
        <v>180</v>
      </c>
      <c r="CD9">
        <v>161.5</v>
      </c>
      <c r="CE9">
        <v>50</v>
      </c>
      <c r="CF9">
        <v>57</v>
      </c>
      <c r="CG9">
        <v>55</v>
      </c>
      <c r="CI9">
        <v>50</v>
      </c>
      <c r="CL9">
        <v>51</v>
      </c>
      <c r="CN9">
        <v>57</v>
      </c>
      <c r="CO9">
        <v>70</v>
      </c>
      <c r="CP9">
        <v>74</v>
      </c>
      <c r="CQ9">
        <v>82</v>
      </c>
      <c r="CR9">
        <v>81</v>
      </c>
      <c r="CS9">
        <v>69</v>
      </c>
    </row>
    <row r="10" spans="1:97" x14ac:dyDescent="0.2">
      <c r="A10" t="s">
        <v>9</v>
      </c>
      <c r="B10">
        <v>40</v>
      </c>
      <c r="C10">
        <v>51</v>
      </c>
      <c r="D10">
        <v>60</v>
      </c>
      <c r="E10">
        <v>74</v>
      </c>
      <c r="F10">
        <v>64</v>
      </c>
      <c r="G10">
        <v>68</v>
      </c>
      <c r="H10">
        <v>56</v>
      </c>
      <c r="I10">
        <v>64</v>
      </c>
      <c r="J10">
        <v>61</v>
      </c>
      <c r="K10">
        <v>55</v>
      </c>
      <c r="L10">
        <v>58</v>
      </c>
      <c r="M10">
        <v>54</v>
      </c>
      <c r="N10">
        <v>42</v>
      </c>
      <c r="O10">
        <v>44</v>
      </c>
      <c r="P10">
        <v>45</v>
      </c>
      <c r="Q10">
        <v>54</v>
      </c>
      <c r="R10">
        <v>52.5</v>
      </c>
      <c r="S10">
        <v>49</v>
      </c>
      <c r="T10">
        <v>50</v>
      </c>
      <c r="U10">
        <v>57</v>
      </c>
      <c r="V10">
        <v>52</v>
      </c>
      <c r="W10">
        <v>56</v>
      </c>
      <c r="X10">
        <v>53</v>
      </c>
      <c r="Y10">
        <v>51</v>
      </c>
      <c r="Z10">
        <v>39</v>
      </c>
      <c r="AA10">
        <v>46</v>
      </c>
      <c r="AB10">
        <v>48</v>
      </c>
      <c r="AC10">
        <v>52</v>
      </c>
      <c r="AD10">
        <v>50</v>
      </c>
      <c r="AE10">
        <v>50.5</v>
      </c>
      <c r="AF10">
        <v>59</v>
      </c>
      <c r="AG10">
        <v>73.5</v>
      </c>
      <c r="AH10">
        <v>90</v>
      </c>
      <c r="AI10">
        <v>54</v>
      </c>
      <c r="AJ10">
        <v>54.5</v>
      </c>
      <c r="AK10">
        <v>55.5</v>
      </c>
      <c r="AL10">
        <v>49</v>
      </c>
      <c r="AM10">
        <v>42</v>
      </c>
      <c r="AN10">
        <v>54</v>
      </c>
      <c r="AO10">
        <v>54.5</v>
      </c>
      <c r="AP10">
        <v>50</v>
      </c>
      <c r="AQ10">
        <v>70</v>
      </c>
      <c r="AR10">
        <v>63</v>
      </c>
      <c r="AS10">
        <v>73</v>
      </c>
      <c r="AT10">
        <v>61</v>
      </c>
      <c r="AU10">
        <v>58</v>
      </c>
      <c r="AV10">
        <v>46</v>
      </c>
      <c r="AW10">
        <v>52</v>
      </c>
      <c r="AX10">
        <v>43</v>
      </c>
      <c r="AY10">
        <v>40</v>
      </c>
      <c r="AZ10">
        <v>44</v>
      </c>
      <c r="BA10">
        <v>59</v>
      </c>
      <c r="BB10">
        <v>47</v>
      </c>
      <c r="BC10">
        <v>58.5</v>
      </c>
      <c r="BD10">
        <v>56</v>
      </c>
      <c r="BE10">
        <v>62</v>
      </c>
      <c r="BF10">
        <v>59</v>
      </c>
      <c r="BG10">
        <v>53</v>
      </c>
      <c r="BH10">
        <v>50</v>
      </c>
      <c r="BI10">
        <v>54</v>
      </c>
      <c r="BJ10">
        <v>39</v>
      </c>
      <c r="BK10">
        <v>37</v>
      </c>
      <c r="BL10">
        <v>43</v>
      </c>
      <c r="BM10">
        <v>47.5</v>
      </c>
      <c r="BN10">
        <v>48</v>
      </c>
      <c r="BO10">
        <v>43</v>
      </c>
      <c r="BP10">
        <v>47</v>
      </c>
      <c r="BQ10">
        <v>65</v>
      </c>
      <c r="BS10">
        <v>51</v>
      </c>
      <c r="BT10">
        <v>51</v>
      </c>
      <c r="BU10">
        <v>44</v>
      </c>
      <c r="BV10">
        <v>37.5</v>
      </c>
      <c r="BW10">
        <v>40</v>
      </c>
      <c r="BX10">
        <v>41</v>
      </c>
      <c r="BY10">
        <v>54</v>
      </c>
      <c r="BZ10">
        <v>43</v>
      </c>
      <c r="CA10">
        <v>61</v>
      </c>
      <c r="CC10">
        <v>83</v>
      </c>
      <c r="CE10">
        <v>48</v>
      </c>
      <c r="CF10">
        <v>48</v>
      </c>
      <c r="CG10">
        <v>52</v>
      </c>
      <c r="CI10">
        <v>49</v>
      </c>
      <c r="CL10">
        <v>44</v>
      </c>
      <c r="CN10">
        <v>63</v>
      </c>
      <c r="CO10">
        <v>59.5</v>
      </c>
      <c r="CP10">
        <v>64</v>
      </c>
      <c r="CQ10">
        <v>61</v>
      </c>
      <c r="CR10">
        <v>38</v>
      </c>
      <c r="CS10">
        <v>50</v>
      </c>
    </row>
    <row r="11" spans="1:97" x14ac:dyDescent="0.2">
      <c r="A11" t="s">
        <v>10</v>
      </c>
      <c r="B11">
        <v>3116.5</v>
      </c>
      <c r="C11">
        <v>5494.5</v>
      </c>
      <c r="D11">
        <v>4886</v>
      </c>
      <c r="E11">
        <v>4656</v>
      </c>
      <c r="F11">
        <v>5558</v>
      </c>
      <c r="G11">
        <v>6145.5</v>
      </c>
      <c r="H11">
        <v>5368</v>
      </c>
      <c r="I11">
        <v>5101.5</v>
      </c>
      <c r="J11">
        <v>6110.5</v>
      </c>
      <c r="K11">
        <v>5388</v>
      </c>
      <c r="L11">
        <v>5552.5</v>
      </c>
      <c r="M11">
        <v>5244</v>
      </c>
      <c r="N11">
        <v>4130</v>
      </c>
      <c r="O11">
        <v>4916</v>
      </c>
      <c r="P11">
        <v>4864</v>
      </c>
      <c r="Q11">
        <v>5592.5</v>
      </c>
      <c r="R11">
        <v>5634.5</v>
      </c>
      <c r="S11">
        <v>5802</v>
      </c>
      <c r="T11">
        <v>5292.5</v>
      </c>
      <c r="U11">
        <v>5019</v>
      </c>
      <c r="V11">
        <v>5930</v>
      </c>
      <c r="W11">
        <v>5534</v>
      </c>
      <c r="X11">
        <v>5338.5</v>
      </c>
      <c r="Y11">
        <v>4998</v>
      </c>
      <c r="Z11">
        <v>3215</v>
      </c>
      <c r="AA11">
        <v>5754</v>
      </c>
      <c r="AB11">
        <v>5626.5</v>
      </c>
      <c r="AC11">
        <v>5734.5</v>
      </c>
      <c r="AD11">
        <v>5408</v>
      </c>
      <c r="AE11">
        <v>6113</v>
      </c>
      <c r="AF11">
        <v>5239</v>
      </c>
      <c r="AG11">
        <v>5218</v>
      </c>
      <c r="AH11">
        <v>6790</v>
      </c>
      <c r="AI11">
        <v>5831</v>
      </c>
      <c r="AJ11">
        <v>5820</v>
      </c>
      <c r="AK11">
        <v>5498</v>
      </c>
      <c r="AL11">
        <v>3448</v>
      </c>
      <c r="AM11">
        <v>4597</v>
      </c>
      <c r="AN11">
        <v>5631</v>
      </c>
      <c r="AO11">
        <v>5147</v>
      </c>
      <c r="AP11">
        <v>5414</v>
      </c>
      <c r="AQ11">
        <v>6599</v>
      </c>
      <c r="AR11">
        <v>6067</v>
      </c>
      <c r="AS11">
        <v>5547</v>
      </c>
      <c r="AT11">
        <v>6514.5</v>
      </c>
      <c r="AU11">
        <v>5970</v>
      </c>
      <c r="AV11">
        <v>6089</v>
      </c>
      <c r="AW11">
        <v>5803.5</v>
      </c>
      <c r="AX11">
        <v>3970</v>
      </c>
      <c r="AY11">
        <v>5632</v>
      </c>
      <c r="AZ11">
        <v>4974.5</v>
      </c>
      <c r="BA11">
        <v>5971</v>
      </c>
      <c r="BB11">
        <v>4958.5</v>
      </c>
      <c r="BC11">
        <v>5256</v>
      </c>
      <c r="BD11">
        <v>5628.5</v>
      </c>
      <c r="BE11">
        <v>5555</v>
      </c>
      <c r="BF11">
        <v>6222</v>
      </c>
      <c r="BG11">
        <v>5768.5</v>
      </c>
      <c r="BH11">
        <v>5826</v>
      </c>
      <c r="BI11">
        <v>6110</v>
      </c>
      <c r="BJ11">
        <v>3863</v>
      </c>
      <c r="BK11">
        <v>5003</v>
      </c>
      <c r="BL11">
        <v>5132</v>
      </c>
      <c r="BM11">
        <v>6404</v>
      </c>
      <c r="BN11">
        <v>5630</v>
      </c>
      <c r="BO11">
        <v>6105.5</v>
      </c>
      <c r="BP11">
        <v>5284</v>
      </c>
      <c r="BQ11">
        <v>5803</v>
      </c>
      <c r="BS11">
        <v>5920.5</v>
      </c>
      <c r="BT11">
        <v>5825</v>
      </c>
      <c r="BU11">
        <v>5653</v>
      </c>
      <c r="BV11">
        <v>4250</v>
      </c>
      <c r="BW11">
        <v>5240</v>
      </c>
      <c r="BX11">
        <v>5413</v>
      </c>
      <c r="BY11">
        <v>6360.5</v>
      </c>
      <c r="BZ11">
        <v>5117</v>
      </c>
      <c r="CA11">
        <v>6758.5</v>
      </c>
      <c r="CC11">
        <v>7369</v>
      </c>
      <c r="CE11">
        <v>5193</v>
      </c>
      <c r="CF11">
        <v>5952</v>
      </c>
      <c r="CG11">
        <v>6016.5</v>
      </c>
      <c r="CI11">
        <v>5690.5</v>
      </c>
      <c r="CL11">
        <v>6458</v>
      </c>
      <c r="CN11">
        <v>6187</v>
      </c>
      <c r="CO11">
        <v>7020</v>
      </c>
      <c r="CP11">
        <v>7449</v>
      </c>
      <c r="CQ11">
        <v>5795</v>
      </c>
      <c r="CR11">
        <v>5929</v>
      </c>
      <c r="CS11">
        <v>6100.5</v>
      </c>
    </row>
    <row r="12" spans="1:97" x14ac:dyDescent="0.2">
      <c r="A12" t="s">
        <v>11</v>
      </c>
      <c r="B12">
        <v>43</v>
      </c>
      <c r="C12">
        <v>55.5</v>
      </c>
      <c r="D12">
        <v>57.5</v>
      </c>
      <c r="E12">
        <v>86</v>
      </c>
      <c r="F12">
        <v>73</v>
      </c>
      <c r="G12">
        <v>76</v>
      </c>
      <c r="H12">
        <v>63</v>
      </c>
      <c r="I12">
        <v>76</v>
      </c>
      <c r="J12">
        <v>69.5</v>
      </c>
      <c r="K12">
        <v>66</v>
      </c>
      <c r="L12">
        <v>67</v>
      </c>
      <c r="M12">
        <v>59</v>
      </c>
      <c r="N12">
        <v>48</v>
      </c>
      <c r="O12">
        <v>48</v>
      </c>
      <c r="P12">
        <v>50</v>
      </c>
      <c r="Q12">
        <v>62</v>
      </c>
      <c r="R12">
        <v>58</v>
      </c>
      <c r="S12">
        <v>60</v>
      </c>
      <c r="T12">
        <v>56</v>
      </c>
      <c r="U12">
        <v>63</v>
      </c>
      <c r="V12">
        <v>63</v>
      </c>
      <c r="W12">
        <v>66.5</v>
      </c>
      <c r="X12">
        <v>55</v>
      </c>
      <c r="Y12">
        <v>58</v>
      </c>
      <c r="Z12">
        <v>43</v>
      </c>
      <c r="AA12">
        <v>48</v>
      </c>
      <c r="AB12">
        <v>54</v>
      </c>
      <c r="AC12">
        <v>61</v>
      </c>
      <c r="AD12">
        <v>53</v>
      </c>
      <c r="AE12">
        <v>53</v>
      </c>
      <c r="AF12">
        <v>60</v>
      </c>
      <c r="AG12">
        <v>77</v>
      </c>
      <c r="AH12">
        <v>83.5</v>
      </c>
      <c r="AI12">
        <v>57</v>
      </c>
      <c r="AJ12">
        <v>60</v>
      </c>
      <c r="AK12">
        <v>56</v>
      </c>
      <c r="AL12">
        <v>57</v>
      </c>
      <c r="AM12">
        <v>50</v>
      </c>
      <c r="AN12">
        <v>59.5</v>
      </c>
      <c r="AO12">
        <v>60</v>
      </c>
      <c r="AP12">
        <v>56.5</v>
      </c>
      <c r="AQ12">
        <v>71</v>
      </c>
      <c r="AR12">
        <v>56</v>
      </c>
      <c r="AS12">
        <v>75</v>
      </c>
      <c r="AT12">
        <v>58</v>
      </c>
      <c r="AU12">
        <v>63</v>
      </c>
      <c r="AV12">
        <v>56</v>
      </c>
      <c r="AW12">
        <v>60</v>
      </c>
      <c r="AX12">
        <v>48</v>
      </c>
      <c r="AY12">
        <v>44</v>
      </c>
      <c r="AZ12">
        <v>47</v>
      </c>
      <c r="BA12">
        <v>62</v>
      </c>
      <c r="BB12">
        <v>48.5</v>
      </c>
      <c r="BC12">
        <v>63</v>
      </c>
      <c r="BD12">
        <v>60</v>
      </c>
      <c r="BE12">
        <v>69</v>
      </c>
      <c r="BF12">
        <v>64</v>
      </c>
      <c r="BG12">
        <v>60.5</v>
      </c>
      <c r="BH12">
        <v>61</v>
      </c>
      <c r="BI12">
        <v>62</v>
      </c>
      <c r="BJ12">
        <v>43.5</v>
      </c>
      <c r="BK12">
        <v>43</v>
      </c>
      <c r="BL12">
        <v>47</v>
      </c>
      <c r="BM12">
        <v>56</v>
      </c>
      <c r="BN12">
        <v>47</v>
      </c>
      <c r="BO12">
        <v>49</v>
      </c>
      <c r="BP12">
        <v>53</v>
      </c>
      <c r="BQ12">
        <v>65.5</v>
      </c>
      <c r="BS12">
        <v>56</v>
      </c>
      <c r="BT12">
        <v>59</v>
      </c>
      <c r="BU12">
        <v>51</v>
      </c>
      <c r="BV12">
        <v>41</v>
      </c>
      <c r="BW12">
        <v>39</v>
      </c>
      <c r="BX12">
        <v>42</v>
      </c>
      <c r="BY12">
        <v>48.5</v>
      </c>
      <c r="BZ12">
        <v>41</v>
      </c>
      <c r="CA12">
        <v>64</v>
      </c>
      <c r="CC12">
        <v>89.5</v>
      </c>
      <c r="CE12">
        <v>52</v>
      </c>
      <c r="CF12">
        <v>57</v>
      </c>
      <c r="CG12">
        <v>57</v>
      </c>
      <c r="CI12">
        <v>48</v>
      </c>
      <c r="CL12">
        <v>49</v>
      </c>
      <c r="CN12">
        <v>59</v>
      </c>
      <c r="CO12">
        <v>62</v>
      </c>
      <c r="CP12">
        <v>63</v>
      </c>
      <c r="CQ12">
        <v>61</v>
      </c>
      <c r="CR12">
        <v>44.5</v>
      </c>
      <c r="CS12">
        <v>51</v>
      </c>
    </row>
    <row r="13" spans="1:97" x14ac:dyDescent="0.2">
      <c r="A13" t="s">
        <v>12</v>
      </c>
      <c r="B13">
        <v>732</v>
      </c>
      <c r="C13">
        <v>726.5</v>
      </c>
      <c r="D13">
        <v>361</v>
      </c>
      <c r="E13">
        <v>1971</v>
      </c>
      <c r="F13">
        <v>2041.5</v>
      </c>
      <c r="G13">
        <v>2409</v>
      </c>
      <c r="H13">
        <v>1249</v>
      </c>
      <c r="I13">
        <v>1936</v>
      </c>
      <c r="J13">
        <v>2055.5</v>
      </c>
      <c r="K13">
        <v>1417</v>
      </c>
      <c r="L13">
        <v>1189</v>
      </c>
      <c r="M13">
        <v>1118</v>
      </c>
      <c r="N13">
        <v>791</v>
      </c>
      <c r="O13">
        <v>864</v>
      </c>
      <c r="P13">
        <v>789.5</v>
      </c>
      <c r="Q13">
        <v>1195</v>
      </c>
      <c r="R13">
        <v>999</v>
      </c>
      <c r="S13">
        <v>1512</v>
      </c>
      <c r="T13">
        <v>449</v>
      </c>
      <c r="U13">
        <v>470</v>
      </c>
      <c r="V13">
        <v>611</v>
      </c>
      <c r="W13">
        <v>610</v>
      </c>
      <c r="X13">
        <v>487</v>
      </c>
      <c r="Y13">
        <v>512</v>
      </c>
      <c r="Z13">
        <v>732</v>
      </c>
      <c r="AA13">
        <v>857.5</v>
      </c>
      <c r="AB13">
        <v>770</v>
      </c>
      <c r="AC13">
        <v>1194</v>
      </c>
      <c r="AD13">
        <v>1041</v>
      </c>
      <c r="AE13">
        <v>1106</v>
      </c>
      <c r="AF13">
        <v>1899</v>
      </c>
      <c r="AG13">
        <v>2487</v>
      </c>
      <c r="AH13">
        <v>2681</v>
      </c>
      <c r="AI13">
        <v>729</v>
      </c>
      <c r="AJ13">
        <v>1034</v>
      </c>
      <c r="AK13">
        <v>684</v>
      </c>
      <c r="AL13">
        <v>1293</v>
      </c>
      <c r="AM13">
        <v>1512</v>
      </c>
      <c r="AN13">
        <v>1247</v>
      </c>
      <c r="AO13">
        <v>1152.5</v>
      </c>
      <c r="AP13">
        <v>1876</v>
      </c>
      <c r="AQ13">
        <v>2438</v>
      </c>
      <c r="AR13">
        <v>2313</v>
      </c>
      <c r="AS13">
        <v>2120</v>
      </c>
      <c r="AT13">
        <v>1526</v>
      </c>
      <c r="AU13">
        <v>2607</v>
      </c>
      <c r="AV13">
        <v>2537</v>
      </c>
      <c r="AW13">
        <v>2417</v>
      </c>
      <c r="AX13">
        <v>389</v>
      </c>
      <c r="AY13">
        <v>325</v>
      </c>
      <c r="AZ13">
        <v>279</v>
      </c>
      <c r="BA13">
        <v>1469</v>
      </c>
      <c r="BB13">
        <v>592.5</v>
      </c>
      <c r="BC13">
        <v>1716.5</v>
      </c>
      <c r="BD13">
        <v>1176.5</v>
      </c>
      <c r="BE13">
        <v>1376</v>
      </c>
      <c r="BF13">
        <v>1690</v>
      </c>
      <c r="BG13">
        <v>559</v>
      </c>
      <c r="BH13">
        <v>612</v>
      </c>
      <c r="BI13">
        <v>459.5</v>
      </c>
      <c r="BJ13">
        <v>295</v>
      </c>
      <c r="BK13">
        <v>408</v>
      </c>
      <c r="BL13">
        <v>486.5</v>
      </c>
      <c r="BM13">
        <v>663</v>
      </c>
      <c r="BN13">
        <v>439.5</v>
      </c>
      <c r="BO13">
        <v>758</v>
      </c>
      <c r="BP13">
        <v>230</v>
      </c>
      <c r="BQ13">
        <v>228.5</v>
      </c>
      <c r="BS13">
        <v>584</v>
      </c>
      <c r="BT13">
        <v>387</v>
      </c>
      <c r="BU13">
        <v>312</v>
      </c>
      <c r="BV13">
        <v>350</v>
      </c>
      <c r="BW13">
        <v>322</v>
      </c>
      <c r="BX13">
        <v>415</v>
      </c>
      <c r="BY13">
        <v>417</v>
      </c>
      <c r="BZ13">
        <v>193</v>
      </c>
      <c r="CA13">
        <v>577</v>
      </c>
      <c r="CC13">
        <v>2332</v>
      </c>
      <c r="CE13">
        <v>476.5</v>
      </c>
      <c r="CF13">
        <v>327</v>
      </c>
      <c r="CG13">
        <v>291</v>
      </c>
      <c r="CI13">
        <v>700</v>
      </c>
      <c r="CL13">
        <v>1344</v>
      </c>
      <c r="CN13">
        <v>992</v>
      </c>
      <c r="CO13">
        <v>1351</v>
      </c>
      <c r="CP13">
        <v>1945</v>
      </c>
      <c r="CQ13">
        <v>1255.5</v>
      </c>
      <c r="CR13">
        <v>1425</v>
      </c>
      <c r="CS13">
        <v>1201.5</v>
      </c>
    </row>
    <row r="14" spans="1:97" x14ac:dyDescent="0.2">
      <c r="A14" t="s">
        <v>13</v>
      </c>
      <c r="B14">
        <v>85</v>
      </c>
      <c r="C14">
        <v>115.5</v>
      </c>
      <c r="D14">
        <v>104</v>
      </c>
      <c r="E14">
        <v>367</v>
      </c>
      <c r="F14">
        <v>336</v>
      </c>
      <c r="G14">
        <v>377</v>
      </c>
      <c r="H14">
        <v>235</v>
      </c>
      <c r="I14">
        <v>255</v>
      </c>
      <c r="J14">
        <v>250</v>
      </c>
      <c r="K14">
        <v>122</v>
      </c>
      <c r="L14">
        <v>128</v>
      </c>
      <c r="M14">
        <v>122</v>
      </c>
      <c r="N14">
        <v>95</v>
      </c>
      <c r="O14">
        <v>102</v>
      </c>
      <c r="P14">
        <v>98</v>
      </c>
      <c r="Q14">
        <v>132</v>
      </c>
      <c r="R14">
        <v>117</v>
      </c>
      <c r="S14">
        <v>123.5</v>
      </c>
      <c r="T14">
        <v>104</v>
      </c>
      <c r="U14">
        <v>123.5</v>
      </c>
      <c r="V14">
        <v>112</v>
      </c>
      <c r="W14">
        <v>119</v>
      </c>
      <c r="X14">
        <v>110</v>
      </c>
      <c r="Y14">
        <v>113</v>
      </c>
      <c r="Z14">
        <v>88</v>
      </c>
      <c r="AA14">
        <v>101</v>
      </c>
      <c r="AB14">
        <v>112</v>
      </c>
      <c r="AC14">
        <v>122</v>
      </c>
      <c r="AD14">
        <v>101</v>
      </c>
      <c r="AE14">
        <v>112</v>
      </c>
      <c r="AF14">
        <v>176.5</v>
      </c>
      <c r="AG14">
        <v>232</v>
      </c>
      <c r="AH14">
        <v>274</v>
      </c>
      <c r="AI14">
        <v>102</v>
      </c>
      <c r="AJ14">
        <v>113</v>
      </c>
      <c r="AK14">
        <v>103</v>
      </c>
      <c r="AL14">
        <v>131</v>
      </c>
      <c r="AM14">
        <v>119</v>
      </c>
      <c r="AN14">
        <v>145</v>
      </c>
      <c r="AO14">
        <v>135.5</v>
      </c>
      <c r="AP14">
        <v>118</v>
      </c>
      <c r="AQ14">
        <v>131.5</v>
      </c>
      <c r="AR14">
        <v>104</v>
      </c>
      <c r="AS14">
        <v>157</v>
      </c>
      <c r="AT14">
        <v>133</v>
      </c>
      <c r="AU14">
        <v>189</v>
      </c>
      <c r="AV14">
        <v>203.5</v>
      </c>
      <c r="AW14">
        <v>191</v>
      </c>
      <c r="AX14">
        <v>88</v>
      </c>
      <c r="AY14">
        <v>73</v>
      </c>
      <c r="AZ14">
        <v>74</v>
      </c>
      <c r="BA14">
        <v>419.5</v>
      </c>
      <c r="BB14">
        <v>193</v>
      </c>
      <c r="BC14">
        <v>327</v>
      </c>
      <c r="BD14">
        <v>276</v>
      </c>
      <c r="BE14">
        <v>269</v>
      </c>
      <c r="BF14">
        <v>235</v>
      </c>
      <c r="BG14">
        <v>100</v>
      </c>
      <c r="BH14">
        <v>108</v>
      </c>
      <c r="BI14">
        <v>108</v>
      </c>
      <c r="BJ14">
        <v>74</v>
      </c>
      <c r="BK14">
        <v>81</v>
      </c>
      <c r="BL14">
        <v>86</v>
      </c>
      <c r="BM14">
        <v>104</v>
      </c>
      <c r="BN14">
        <v>89</v>
      </c>
      <c r="BO14">
        <v>92</v>
      </c>
      <c r="BP14">
        <v>88</v>
      </c>
      <c r="BQ14">
        <v>111</v>
      </c>
      <c r="BS14">
        <v>105</v>
      </c>
      <c r="BT14">
        <v>98</v>
      </c>
      <c r="BU14">
        <v>98</v>
      </c>
      <c r="BV14">
        <v>76</v>
      </c>
      <c r="BW14">
        <v>75</v>
      </c>
      <c r="BX14">
        <v>85</v>
      </c>
      <c r="BY14">
        <v>88</v>
      </c>
      <c r="BZ14">
        <v>77</v>
      </c>
      <c r="CA14">
        <v>121.5</v>
      </c>
      <c r="CC14">
        <v>197.5</v>
      </c>
      <c r="CD14">
        <v>181</v>
      </c>
      <c r="CE14">
        <v>89</v>
      </c>
      <c r="CF14">
        <v>96.5</v>
      </c>
      <c r="CG14">
        <v>90</v>
      </c>
      <c r="CI14">
        <v>119</v>
      </c>
      <c r="CL14">
        <v>112</v>
      </c>
      <c r="CN14">
        <v>100.5</v>
      </c>
      <c r="CO14">
        <v>128</v>
      </c>
      <c r="CP14">
        <v>118</v>
      </c>
      <c r="CQ14">
        <v>196.5</v>
      </c>
      <c r="CR14">
        <v>169</v>
      </c>
      <c r="CS14">
        <v>162</v>
      </c>
    </row>
    <row r="16" spans="1:97" s="5" customFormat="1" x14ac:dyDescent="0.2">
      <c r="A16" s="5" t="s">
        <v>218</v>
      </c>
    </row>
    <row r="17" spans="1:97" x14ac:dyDescent="0.2">
      <c r="B17" t="s">
        <v>16</v>
      </c>
      <c r="C17" t="s">
        <v>18</v>
      </c>
      <c r="D17" t="s">
        <v>22</v>
      </c>
      <c r="E17" t="s">
        <v>24</v>
      </c>
      <c r="F17" t="s">
        <v>26</v>
      </c>
      <c r="G17" t="s">
        <v>28</v>
      </c>
      <c r="H17" t="s">
        <v>30</v>
      </c>
      <c r="I17" t="s">
        <v>32</v>
      </c>
      <c r="J17" t="s">
        <v>34</v>
      </c>
      <c r="K17" t="s">
        <v>36</v>
      </c>
      <c r="L17" t="s">
        <v>38</v>
      </c>
      <c r="M17" t="s">
        <v>40</v>
      </c>
      <c r="N17" t="s">
        <v>42</v>
      </c>
      <c r="O17" t="s">
        <v>44</v>
      </c>
      <c r="P17" t="s">
        <v>46</v>
      </c>
      <c r="Q17" t="s">
        <v>48</v>
      </c>
      <c r="R17" t="s">
        <v>50</v>
      </c>
      <c r="S17" t="s">
        <v>52</v>
      </c>
      <c r="T17" t="s">
        <v>54</v>
      </c>
      <c r="U17" t="s">
        <v>56</v>
      </c>
      <c r="V17" t="s">
        <v>58</v>
      </c>
      <c r="W17" t="s">
        <v>60</v>
      </c>
      <c r="X17" t="s">
        <v>62</v>
      </c>
      <c r="Y17" t="s">
        <v>64</v>
      </c>
      <c r="Z17" t="s">
        <v>66</v>
      </c>
      <c r="AA17" t="s">
        <v>68</v>
      </c>
      <c r="AB17" t="s">
        <v>70</v>
      </c>
      <c r="AC17" t="s">
        <v>72</v>
      </c>
      <c r="AD17" t="s">
        <v>74</v>
      </c>
      <c r="AE17" t="s">
        <v>76</v>
      </c>
      <c r="AF17" t="s">
        <v>78</v>
      </c>
      <c r="AG17" t="s">
        <v>80</v>
      </c>
      <c r="AH17" t="s">
        <v>82</v>
      </c>
      <c r="AI17" t="s">
        <v>84</v>
      </c>
      <c r="AJ17" t="s">
        <v>86</v>
      </c>
      <c r="AK17" t="s">
        <v>88</v>
      </c>
      <c r="AL17" t="s">
        <v>90</v>
      </c>
      <c r="AM17" t="s">
        <v>92</v>
      </c>
      <c r="AN17" t="s">
        <v>94</v>
      </c>
      <c r="AO17" t="s">
        <v>96</v>
      </c>
      <c r="AP17" t="s">
        <v>98</v>
      </c>
      <c r="AQ17" t="s">
        <v>100</v>
      </c>
      <c r="AR17" t="s">
        <v>102</v>
      </c>
      <c r="AS17" t="s">
        <v>104</v>
      </c>
      <c r="AT17" t="s">
        <v>106</v>
      </c>
      <c r="AU17" t="s">
        <v>108</v>
      </c>
      <c r="AV17" t="s">
        <v>110</v>
      </c>
      <c r="AW17" t="s">
        <v>112</v>
      </c>
      <c r="AX17" t="s">
        <v>114</v>
      </c>
      <c r="AY17" t="s">
        <v>116</v>
      </c>
      <c r="AZ17" t="s">
        <v>118</v>
      </c>
      <c r="BA17" t="s">
        <v>120</v>
      </c>
      <c r="BB17" t="s">
        <v>122</v>
      </c>
      <c r="BC17" t="s">
        <v>124</v>
      </c>
      <c r="BD17" t="s">
        <v>126</v>
      </c>
      <c r="BE17" t="s">
        <v>128</v>
      </c>
      <c r="BF17" t="s">
        <v>130</v>
      </c>
      <c r="BG17" t="s">
        <v>132</v>
      </c>
      <c r="BH17" t="s">
        <v>134</v>
      </c>
      <c r="BI17" t="s">
        <v>136</v>
      </c>
      <c r="BJ17" t="s">
        <v>138</v>
      </c>
      <c r="BK17" t="s">
        <v>140</v>
      </c>
      <c r="BL17" t="s">
        <v>142</v>
      </c>
      <c r="BM17" t="s">
        <v>144</v>
      </c>
      <c r="BN17" t="s">
        <v>146</v>
      </c>
      <c r="BO17" t="s">
        <v>148</v>
      </c>
      <c r="BP17" t="s">
        <v>150</v>
      </c>
      <c r="BQ17" t="s">
        <v>152</v>
      </c>
      <c r="BR17" t="s">
        <v>154</v>
      </c>
      <c r="BS17" t="s">
        <v>156</v>
      </c>
      <c r="BT17" t="s">
        <v>158</v>
      </c>
      <c r="BU17" t="s">
        <v>160</v>
      </c>
      <c r="BV17" t="s">
        <v>162</v>
      </c>
      <c r="BW17" t="s">
        <v>164</v>
      </c>
      <c r="BX17" t="s">
        <v>166</v>
      </c>
      <c r="BY17" t="s">
        <v>168</v>
      </c>
      <c r="BZ17" t="s">
        <v>170</v>
      </c>
      <c r="CA17" t="s">
        <v>172</v>
      </c>
      <c r="CB17" t="s">
        <v>174</v>
      </c>
      <c r="CC17" t="s">
        <v>176</v>
      </c>
      <c r="CD17" t="s">
        <v>178</v>
      </c>
      <c r="CE17" t="s">
        <v>180</v>
      </c>
      <c r="CF17" t="s">
        <v>182</v>
      </c>
      <c r="CG17" t="s">
        <v>184</v>
      </c>
      <c r="CH17" t="s">
        <v>186</v>
      </c>
      <c r="CI17" t="s">
        <v>188</v>
      </c>
      <c r="CJ17" t="s">
        <v>190</v>
      </c>
      <c r="CK17" t="s">
        <v>192</v>
      </c>
      <c r="CL17" t="s">
        <v>194</v>
      </c>
      <c r="CM17" t="s">
        <v>196</v>
      </c>
      <c r="CN17" t="s">
        <v>198</v>
      </c>
      <c r="CO17" t="s">
        <v>200</v>
      </c>
      <c r="CP17" t="s">
        <v>202</v>
      </c>
      <c r="CQ17" t="s">
        <v>204</v>
      </c>
      <c r="CR17" t="s">
        <v>206</v>
      </c>
      <c r="CS17" t="s">
        <v>208</v>
      </c>
    </row>
    <row r="18" spans="1:97" x14ac:dyDescent="0.2">
      <c r="A18" t="s">
        <v>2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I18">
        <v>1</v>
      </c>
      <c r="CL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</row>
    <row r="19" spans="1:97" x14ac:dyDescent="0.2">
      <c r="A19" t="s">
        <v>3</v>
      </c>
      <c r="B19">
        <v>3.5253850541928124E-2</v>
      </c>
      <c r="C19">
        <v>3.4105944038810211E-2</v>
      </c>
      <c r="D19">
        <v>1.8478210531190663E-2</v>
      </c>
      <c r="E19">
        <v>0.10078443054314368</v>
      </c>
      <c r="F19">
        <v>0.10752150430086017</v>
      </c>
      <c r="G19">
        <v>0.10494831546707503</v>
      </c>
      <c r="H19">
        <v>6.9080889588663652E-2</v>
      </c>
      <c r="I19">
        <v>0.10620477748042423</v>
      </c>
      <c r="J19">
        <v>0.10104480421686747</v>
      </c>
      <c r="K19">
        <v>5.3810280325936558E-2</v>
      </c>
      <c r="L19">
        <v>4.7536113103165661E-2</v>
      </c>
      <c r="M19">
        <v>5.0762492744446205E-2</v>
      </c>
      <c r="N19">
        <v>3.4695051783659378E-2</v>
      </c>
      <c r="O19">
        <v>3.4828085011683545E-2</v>
      </c>
      <c r="P19">
        <v>3.3295374437394935E-2</v>
      </c>
      <c r="Q19">
        <v>3.8407079646017701E-2</v>
      </c>
      <c r="R19">
        <v>3.1327602674307543E-2</v>
      </c>
      <c r="S19">
        <v>4.5200558770704453E-2</v>
      </c>
      <c r="T19">
        <v>2.8266426101338143E-2</v>
      </c>
      <c r="U19">
        <v>2.5832043343653251E-2</v>
      </c>
      <c r="V19">
        <v>3.1817275084779571E-2</v>
      </c>
      <c r="W19">
        <v>1.9883510745129545E-2</v>
      </c>
      <c r="X19">
        <v>1.6519236917830117E-2</v>
      </c>
      <c r="Y19">
        <v>1.6892812380796686E-2</v>
      </c>
      <c r="Z19">
        <v>2.6615746180963573E-2</v>
      </c>
      <c r="AA19">
        <v>2.8678664228659417E-2</v>
      </c>
      <c r="AB19">
        <v>2.6104023552502454E-2</v>
      </c>
      <c r="AC19">
        <v>3.5872433689672141E-2</v>
      </c>
      <c r="AD19">
        <v>3.4209709139840595E-2</v>
      </c>
      <c r="AE19">
        <v>3.7312064539787311E-2</v>
      </c>
      <c r="AF19">
        <v>7.567729681095671E-2</v>
      </c>
      <c r="AG19">
        <v>9.3281461730121959E-2</v>
      </c>
      <c r="AH19">
        <v>0.10870521961094974</v>
      </c>
      <c r="AI19">
        <v>4.0893271461716937E-2</v>
      </c>
      <c r="AJ19">
        <v>4.8459878359819498E-2</v>
      </c>
      <c r="AK19">
        <v>3.0084483824438492E-2</v>
      </c>
      <c r="AL19">
        <v>6.772579847177175E-2</v>
      </c>
      <c r="AM19">
        <v>7.2540613718411556E-2</v>
      </c>
      <c r="AN19">
        <v>5.6110458284371327E-2</v>
      </c>
      <c r="AO19">
        <v>4.3801725655925342E-2</v>
      </c>
      <c r="AP19">
        <v>8.3071053886504528E-2</v>
      </c>
      <c r="AQ19">
        <v>8.5785167130919215E-2</v>
      </c>
      <c r="AR19">
        <v>8.2497212931995537E-2</v>
      </c>
      <c r="AS19">
        <v>9.4779613108382649E-2</v>
      </c>
      <c r="AT19">
        <v>7.9983092241217357E-2</v>
      </c>
      <c r="AU19">
        <v>6.6064370412196496E-2</v>
      </c>
      <c r="AV19">
        <v>6.3154596723659473E-2</v>
      </c>
      <c r="AW19">
        <v>6.1343812901370649E-2</v>
      </c>
      <c r="AX19">
        <v>1.5286754898943265E-2</v>
      </c>
      <c r="AY19">
        <v>1.2754191937210132E-2</v>
      </c>
      <c r="AZ19">
        <v>1.0404987218011391E-2</v>
      </c>
      <c r="BA19">
        <v>6.4677719655997876E-2</v>
      </c>
      <c r="BB19">
        <v>2.5303260045489006E-2</v>
      </c>
      <c r="BC19">
        <v>6.2511382261883075E-2</v>
      </c>
      <c r="BD19">
        <v>5.641848826778717E-2</v>
      </c>
      <c r="BE19">
        <v>6.0688901038819028E-2</v>
      </c>
      <c r="BF19">
        <v>6.729264475743349E-2</v>
      </c>
      <c r="BG19">
        <v>1.878128300500528E-2</v>
      </c>
      <c r="BH19">
        <v>2.13683403602913E-2</v>
      </c>
      <c r="BI19">
        <v>1.5400834211853141E-2</v>
      </c>
      <c r="BJ19">
        <v>1.1152793267768427E-2</v>
      </c>
      <c r="BK19">
        <v>1.1461318051575931E-2</v>
      </c>
      <c r="BL19">
        <v>1.1762954139368672E-2</v>
      </c>
      <c r="BM19">
        <v>1.3456758378332047E-2</v>
      </c>
      <c r="BN19">
        <v>1.2044161927065908E-2</v>
      </c>
      <c r="BO19">
        <v>1.1618832914246077E-2</v>
      </c>
      <c r="BP19">
        <v>1.3154185849854364E-2</v>
      </c>
      <c r="BQ19">
        <v>1.4023545706371191E-2</v>
      </c>
      <c r="BS19">
        <v>1.2946180876641391E-2</v>
      </c>
      <c r="BT19">
        <v>1.0457276521579599E-2</v>
      </c>
      <c r="BU19">
        <v>9.1725945338824409E-3</v>
      </c>
      <c r="BV19">
        <v>1.1372472783825817E-2</v>
      </c>
      <c r="BW19">
        <v>9.5423563777994151E-3</v>
      </c>
      <c r="BX19">
        <v>1.0528312624490183E-2</v>
      </c>
      <c r="BY19">
        <v>1.0495066064559291E-2</v>
      </c>
      <c r="BZ19">
        <v>7.103618109490434E-3</v>
      </c>
      <c r="CA19">
        <v>1.0747354497354497E-2</v>
      </c>
      <c r="CC19">
        <v>5.3467577784239606E-2</v>
      </c>
      <c r="CD19">
        <v>4.86349517737453E-2</v>
      </c>
      <c r="CE19">
        <v>1.6118808294847416E-2</v>
      </c>
      <c r="CF19">
        <v>1.3206878213082788E-2</v>
      </c>
      <c r="CG19">
        <v>1.4885355029585799E-2</v>
      </c>
      <c r="CI19">
        <v>3.9937353171495694E-2</v>
      </c>
      <c r="CL19">
        <v>4.2046481070871312E-2</v>
      </c>
      <c r="CN19">
        <v>4.149037216129868E-2</v>
      </c>
      <c r="CO19">
        <v>4.6250049160341367E-2</v>
      </c>
      <c r="CP19">
        <v>4.8532102792584929E-2</v>
      </c>
      <c r="CQ19">
        <v>2.582214896789891E-2</v>
      </c>
      <c r="CR19">
        <v>2.0943729497855161E-2</v>
      </c>
      <c r="CS19">
        <v>2.3831549270957226E-2</v>
      </c>
    </row>
    <row r="20" spans="1:97" x14ac:dyDescent="0.2">
      <c r="A20" t="s">
        <v>4</v>
      </c>
      <c r="B20">
        <v>4.4495151169423848E-3</v>
      </c>
      <c r="C20">
        <v>5.0962904885578477E-3</v>
      </c>
      <c r="D20">
        <v>5.372111332376233E-3</v>
      </c>
      <c r="E20">
        <v>6.9506503822857708E-3</v>
      </c>
      <c r="F20">
        <v>6.4512902580516106E-3</v>
      </c>
      <c r="G20">
        <v>6.9391271056661562E-3</v>
      </c>
      <c r="H20">
        <v>5.7075378862428659E-3</v>
      </c>
      <c r="I20">
        <v>6.6408960253741701E-3</v>
      </c>
      <c r="J20">
        <v>6.0711596385542169E-3</v>
      </c>
      <c r="K20">
        <v>5.7397632347665657E-3</v>
      </c>
      <c r="L20">
        <v>5.6346685790390327E-3</v>
      </c>
      <c r="M20">
        <v>5.90997836525777E-3</v>
      </c>
      <c r="N20">
        <v>4.8331415420023015E-3</v>
      </c>
      <c r="O20">
        <v>5.1185045065094024E-3</v>
      </c>
      <c r="P20">
        <v>5.205791442980316E-3</v>
      </c>
      <c r="Q20">
        <v>4.9557522123893803E-3</v>
      </c>
      <c r="R20">
        <v>4.7755491881566383E-3</v>
      </c>
      <c r="S20">
        <v>5.3881460786270206E-3</v>
      </c>
      <c r="T20">
        <v>5.3626021149701802E-3</v>
      </c>
      <c r="U20">
        <v>5.4179566563467493E-3</v>
      </c>
      <c r="V20">
        <v>5.7849591063235586E-3</v>
      </c>
      <c r="W20">
        <v>5.8244627435227962E-3</v>
      </c>
      <c r="X20">
        <v>5.6485132686773954E-3</v>
      </c>
      <c r="Y20">
        <v>5.9942237480246309E-3</v>
      </c>
      <c r="Z20">
        <v>4.7003525264394828E-3</v>
      </c>
      <c r="AA20">
        <v>4.2344336445000481E-3</v>
      </c>
      <c r="AB20">
        <v>4.9067713444553487E-3</v>
      </c>
      <c r="AC20">
        <v>4.8307017936216846E-3</v>
      </c>
      <c r="AD20">
        <v>5.123693199461753E-3</v>
      </c>
      <c r="AE20">
        <v>4.6754675467546754E-3</v>
      </c>
      <c r="AF20">
        <v>5.6982905128461466E-3</v>
      </c>
      <c r="AG20">
        <v>6.0322594745814574E-3</v>
      </c>
      <c r="AH20">
        <v>6.8655928175336677E-3</v>
      </c>
      <c r="AI20">
        <v>5.2204176334106726E-3</v>
      </c>
      <c r="AJ20">
        <v>5.9839121051598982E-3</v>
      </c>
      <c r="AK20">
        <v>5.5635689264372555E-3</v>
      </c>
      <c r="AL20">
        <v>4.9475015117365732E-3</v>
      </c>
      <c r="AM20">
        <v>5.0767148014440435E-3</v>
      </c>
      <c r="AN20">
        <v>5.2878965922444187E-3</v>
      </c>
      <c r="AO20">
        <v>5.018489170628632E-3</v>
      </c>
      <c r="AP20">
        <v>4.9594659036719122E-3</v>
      </c>
      <c r="AQ20">
        <v>6.0062674094707525E-3</v>
      </c>
      <c r="AR20">
        <v>5.388331475287997E-3</v>
      </c>
      <c r="AS20">
        <v>5.8740393958130908E-3</v>
      </c>
      <c r="AT20">
        <v>5.4480556077399966E-3</v>
      </c>
      <c r="AU20">
        <v>5.458309806135893E-3</v>
      </c>
      <c r="AV20">
        <v>4.0282875302121565E-3</v>
      </c>
      <c r="AW20">
        <v>5.3675836288699322E-3</v>
      </c>
      <c r="AX20">
        <v>4.5142095003590848E-3</v>
      </c>
      <c r="AY20">
        <v>3.7459864430966819E-3</v>
      </c>
      <c r="AZ20">
        <v>4.3952101179530875E-3</v>
      </c>
      <c r="BA20">
        <v>5.4082808759641811E-3</v>
      </c>
      <c r="BB20">
        <v>4.3593631539044731E-3</v>
      </c>
      <c r="BC20">
        <v>5.0081952285558184E-3</v>
      </c>
      <c r="BD20">
        <v>5.5710306406685237E-3</v>
      </c>
      <c r="BE20">
        <v>5.7408419901585567E-3</v>
      </c>
      <c r="BF20">
        <v>5.5233360950013811E-3</v>
      </c>
      <c r="BG20">
        <v>4.867520778803325E-3</v>
      </c>
      <c r="BH20">
        <v>5.5576849367573785E-3</v>
      </c>
      <c r="BI20">
        <v>5.3169546683778709E-3</v>
      </c>
      <c r="BJ20">
        <v>4.0555611882794286E-3</v>
      </c>
      <c r="BK20">
        <v>4.3231287387523248E-3</v>
      </c>
      <c r="BL20">
        <v>4.5662100456621002E-3</v>
      </c>
      <c r="BM20">
        <v>4.5427273506471241E-3</v>
      </c>
      <c r="BN20">
        <v>4.6838407494145199E-3</v>
      </c>
      <c r="BO20">
        <v>4.1619699991329228E-3</v>
      </c>
      <c r="BP20">
        <v>4.8388612233392844E-3</v>
      </c>
      <c r="BQ20">
        <v>5.7132963988919669E-3</v>
      </c>
      <c r="BS20">
        <v>5.2247087109302754E-3</v>
      </c>
      <c r="BT20">
        <v>5.0451772691831398E-3</v>
      </c>
      <c r="BU20">
        <v>5.0542867839760393E-3</v>
      </c>
      <c r="BV20">
        <v>3.6936236391912907E-3</v>
      </c>
      <c r="BW20">
        <v>4.1869522882181107E-3</v>
      </c>
      <c r="BX20">
        <v>4.1733851844825949E-3</v>
      </c>
      <c r="BY20">
        <v>4.0976751965211573E-3</v>
      </c>
      <c r="BZ20">
        <v>4.0727410494411824E-3</v>
      </c>
      <c r="CA20">
        <v>4.8776455026455024E-3</v>
      </c>
      <c r="CC20">
        <v>5.815644082582146E-3</v>
      </c>
      <c r="CE20">
        <v>4.6183102417821243E-3</v>
      </c>
      <c r="CF20">
        <v>4.8750221591916327E-3</v>
      </c>
      <c r="CG20">
        <v>5.2699704142011835E-3</v>
      </c>
      <c r="CI20">
        <v>4.6985121378230231E-3</v>
      </c>
      <c r="CL20">
        <v>3.8597355670526401E-3</v>
      </c>
      <c r="CN20">
        <v>4.749158103790692E-3</v>
      </c>
      <c r="CO20">
        <v>4.9553624100365755E-3</v>
      </c>
      <c r="CP20">
        <v>5.1714535762590504E-3</v>
      </c>
      <c r="CQ20">
        <v>4.9446668236402163E-3</v>
      </c>
      <c r="CR20">
        <v>3.4485659012532593E-3</v>
      </c>
      <c r="CS20">
        <v>4.5812959781507427E-3</v>
      </c>
    </row>
    <row r="21" spans="1:97" x14ac:dyDescent="0.2">
      <c r="A21" t="s">
        <v>5</v>
      </c>
      <c r="B21">
        <v>1.5573302909298346E-2</v>
      </c>
      <c r="C21">
        <v>2.504042730435635E-2</v>
      </c>
      <c r="D21">
        <v>1.2874542675867179E-2</v>
      </c>
      <c r="E21">
        <v>3.9817297189951348E-2</v>
      </c>
      <c r="F21">
        <v>4.2908581716343271E-2</v>
      </c>
      <c r="G21">
        <v>4.4314701378254211E-2</v>
      </c>
      <c r="H21">
        <v>2.7553631174965558E-2</v>
      </c>
      <c r="I21">
        <v>3.5781544256120526E-2</v>
      </c>
      <c r="J21">
        <v>4.1839231927710843E-2</v>
      </c>
      <c r="K21">
        <v>5.498898170450469E-2</v>
      </c>
      <c r="L21">
        <v>4.9431410716115155E-2</v>
      </c>
      <c r="M21">
        <v>5.7675056725238774E-2</v>
      </c>
      <c r="N21">
        <v>4.3153049482163405E-2</v>
      </c>
      <c r="O21">
        <v>5.1518860576388117E-2</v>
      </c>
      <c r="P21">
        <v>4.6635215010031997E-2</v>
      </c>
      <c r="Q21">
        <v>4.1504424778761061E-2</v>
      </c>
      <c r="R21">
        <v>4.5319961795606496E-2</v>
      </c>
      <c r="S21">
        <v>5.3182997405707443E-2</v>
      </c>
      <c r="T21">
        <v>3.4731619305367611E-2</v>
      </c>
      <c r="U21">
        <v>4.0973297213622292E-2</v>
      </c>
      <c r="V21">
        <v>4.8374227009774583E-2</v>
      </c>
      <c r="W21">
        <v>4.3281783490660773E-2</v>
      </c>
      <c r="X21">
        <v>5.1049770862197592E-2</v>
      </c>
      <c r="Y21">
        <v>5.2967140755272195E-2</v>
      </c>
      <c r="Z21">
        <v>4.3243243243243246E-2</v>
      </c>
      <c r="AA21">
        <v>4.4269079010682319E-2</v>
      </c>
      <c r="AB21">
        <v>4.1854759568204121E-2</v>
      </c>
      <c r="AC21">
        <v>5.8952453370309077E-2</v>
      </c>
      <c r="AD21">
        <v>5.3410620018631609E-2</v>
      </c>
      <c r="AE21">
        <v>6.0231023102310231E-2</v>
      </c>
      <c r="AF21">
        <v>4.4586624012796158E-2</v>
      </c>
      <c r="AG21">
        <v>3.8335446081216945E-2</v>
      </c>
      <c r="AH21">
        <v>5.9941906522313175E-2</v>
      </c>
      <c r="AI21">
        <v>4.1279969064191804E-2</v>
      </c>
      <c r="AJ21">
        <v>4.0514027859525209E-2</v>
      </c>
      <c r="AK21">
        <v>4.5075211209561095E-2</v>
      </c>
      <c r="AL21">
        <v>3.6281677752734866E-2</v>
      </c>
      <c r="AM21">
        <v>4.4280234657039709E-2</v>
      </c>
      <c r="AN21">
        <v>4.7884841363102233E-2</v>
      </c>
      <c r="AO21">
        <v>2.2627223102658918E-2</v>
      </c>
      <c r="AP21">
        <v>3.547925608011445E-2</v>
      </c>
      <c r="AQ21">
        <v>4.5090529247910863E-2</v>
      </c>
      <c r="AR21">
        <v>3.4373838721664808E-2</v>
      </c>
      <c r="AS21">
        <v>4.535818390601537E-2</v>
      </c>
      <c r="AT21">
        <v>5.6687957918467029E-2</v>
      </c>
      <c r="AU21">
        <v>4.7995482778091472E-2</v>
      </c>
      <c r="AV21">
        <v>4.3595022826962669E-2</v>
      </c>
      <c r="AW21">
        <v>5.3388287165724142E-2</v>
      </c>
      <c r="AX21">
        <v>1.7851646660510926E-2</v>
      </c>
      <c r="AY21">
        <v>1.1906885479843025E-2</v>
      </c>
      <c r="AZ21">
        <v>8.0728349105260791E-3</v>
      </c>
      <c r="BA21">
        <v>3.6439400656086529E-2</v>
      </c>
      <c r="BB21">
        <v>5.7808946171341927E-3</v>
      </c>
      <c r="BC21">
        <v>3.414678564924422E-2</v>
      </c>
      <c r="BD21">
        <v>3.2670789858835751E-2</v>
      </c>
      <c r="BE21">
        <v>3.8500091124476034E-2</v>
      </c>
      <c r="BF21">
        <v>4.2345576728343923E-2</v>
      </c>
      <c r="BG21">
        <v>3.3246085319373654E-2</v>
      </c>
      <c r="BH21">
        <v>3.8903794557301648E-2</v>
      </c>
      <c r="BI21">
        <v>3.6851996149791448E-2</v>
      </c>
      <c r="BJ21">
        <v>2.3015309743485753E-2</v>
      </c>
      <c r="BK21">
        <v>4.111999195696979E-2</v>
      </c>
      <c r="BL21">
        <v>3.484216795711733E-2</v>
      </c>
      <c r="BM21">
        <v>3.8741750235707549E-2</v>
      </c>
      <c r="BN21">
        <v>3.011040481766477E-2</v>
      </c>
      <c r="BO21">
        <v>4.8382901239920229E-2</v>
      </c>
      <c r="BP21">
        <v>2.5744620877572112E-2</v>
      </c>
      <c r="BQ21">
        <v>2.4454639889196675E-2</v>
      </c>
      <c r="BS21">
        <v>4.8085814684668021E-2</v>
      </c>
      <c r="BT21">
        <v>3.8664403981103518E-2</v>
      </c>
      <c r="BU21">
        <v>2.2463496817671284E-2</v>
      </c>
      <c r="BV21">
        <v>2.7410575427682736E-2</v>
      </c>
      <c r="BW21">
        <v>3.0379746835443037E-2</v>
      </c>
      <c r="BX21">
        <v>3.8176989471687378E-2</v>
      </c>
      <c r="BY21">
        <v>3.0774376986118079E-2</v>
      </c>
      <c r="BZ21">
        <v>2.5288880469785946E-2</v>
      </c>
      <c r="CA21">
        <v>4.6626984126984128E-2</v>
      </c>
      <c r="CC21">
        <v>2.835126490258796E-2</v>
      </c>
      <c r="CD21">
        <v>4.7735818211541603E-2</v>
      </c>
      <c r="CE21">
        <v>2.8615412478493162E-2</v>
      </c>
      <c r="CF21">
        <v>2.4020563729835135E-2</v>
      </c>
      <c r="CG21">
        <v>3.9154955621301772E-2</v>
      </c>
      <c r="CI21">
        <v>9.9843382928739236E-3</v>
      </c>
      <c r="CL21">
        <v>3.510716925351072E-2</v>
      </c>
      <c r="CN21">
        <v>2.8235903635264657E-2</v>
      </c>
      <c r="CO21">
        <v>3.9092303456955205E-2</v>
      </c>
      <c r="CP21">
        <v>5.1078049168589386E-2</v>
      </c>
      <c r="CQ21">
        <v>3.0609842241582294E-2</v>
      </c>
      <c r="CR21">
        <v>3.3350155606022371E-2</v>
      </c>
      <c r="CS21">
        <v>3.5416941984934586E-2</v>
      </c>
    </row>
    <row r="22" spans="1:97" x14ac:dyDescent="0.2">
      <c r="A22" t="s">
        <v>6</v>
      </c>
      <c r="B22">
        <v>3.7877923559612094E-2</v>
      </c>
      <c r="C22">
        <v>2.9744695447640516E-2</v>
      </c>
      <c r="D22">
        <v>5.6221923771592644E-2</v>
      </c>
      <c r="E22">
        <v>3.038427167113494E-2</v>
      </c>
      <c r="F22">
        <v>2.3904780956191238E-2</v>
      </c>
      <c r="G22">
        <v>2.5363705972434914E-2</v>
      </c>
      <c r="H22">
        <v>2.5437905924030703E-2</v>
      </c>
      <c r="I22">
        <v>2.6712260878184162E-2</v>
      </c>
      <c r="J22">
        <v>2.1554969879518073E-2</v>
      </c>
      <c r="K22">
        <v>2.2856557167016862E-2</v>
      </c>
      <c r="L22">
        <v>2.3255813953488372E-2</v>
      </c>
      <c r="M22">
        <v>2.1370903910083901E-2</v>
      </c>
      <c r="N22">
        <v>1.9275028768699656E-2</v>
      </c>
      <c r="O22">
        <v>1.7469678424390785E-2</v>
      </c>
      <c r="P22">
        <v>1.8545632015617375E-2</v>
      </c>
      <c r="Q22">
        <v>2.0265486725663716E-2</v>
      </c>
      <c r="R22">
        <v>1.9102196752626553E-2</v>
      </c>
      <c r="S22">
        <v>1.9556974655757335E-2</v>
      </c>
      <c r="T22">
        <v>1.9946875156618051E-2</v>
      </c>
      <c r="U22">
        <v>2.1188080495356035E-2</v>
      </c>
      <c r="V22">
        <v>1.9399561141033313E-2</v>
      </c>
      <c r="W22">
        <v>2.239405503113075E-2</v>
      </c>
      <c r="X22">
        <v>1.9823084301396142E-2</v>
      </c>
      <c r="Y22">
        <v>2.2124134924527274E-2</v>
      </c>
      <c r="Z22">
        <v>1.8448883666274972E-2</v>
      </c>
      <c r="AA22">
        <v>1.6023481859301317E-2</v>
      </c>
      <c r="AB22">
        <v>2.0117762512266928E-2</v>
      </c>
      <c r="AC22">
        <v>2.0396296461958223E-2</v>
      </c>
      <c r="AD22">
        <v>2.0391263844322535E-2</v>
      </c>
      <c r="AE22">
        <v>1.906857352401907E-2</v>
      </c>
      <c r="AF22">
        <v>2.2043386983904827E-2</v>
      </c>
      <c r="AG22">
        <v>2.7363727761507192E-2</v>
      </c>
      <c r="AH22">
        <v>2.3853534019892614E-2</v>
      </c>
      <c r="AI22">
        <v>1.943155452436195E-2</v>
      </c>
      <c r="AJ22">
        <v>2.0943692368059642E-2</v>
      </c>
      <c r="AK22">
        <v>1.9627034823820319E-2</v>
      </c>
      <c r="AL22">
        <v>1.9130339178714748E-2</v>
      </c>
      <c r="AM22">
        <v>1.9742779783393501E-2</v>
      </c>
      <c r="AN22">
        <v>1.8899334116725421E-2</v>
      </c>
      <c r="AO22">
        <v>2.5620707871104067E-2</v>
      </c>
      <c r="AP22">
        <v>2.1649976156413925E-2</v>
      </c>
      <c r="AQ22">
        <v>2.3502785515320333E-2</v>
      </c>
      <c r="AR22">
        <v>2.2482348569305092E-2</v>
      </c>
      <c r="AS22">
        <v>2.530695168271354E-2</v>
      </c>
      <c r="AT22">
        <v>2.2543678376855156E-2</v>
      </c>
      <c r="AU22">
        <v>2.3668360624882364E-2</v>
      </c>
      <c r="AV22">
        <v>2.0633783904753379E-2</v>
      </c>
      <c r="AW22">
        <v>2.2524681299722037E-2</v>
      </c>
      <c r="AX22">
        <v>2.2160664819944598E-2</v>
      </c>
      <c r="AY22">
        <v>2.6935426328933285E-2</v>
      </c>
      <c r="AZ22">
        <v>3.6058662600349824E-2</v>
      </c>
      <c r="BA22">
        <v>2.3583651032892988E-2</v>
      </c>
      <c r="BB22">
        <v>1.4594389689158454E-2</v>
      </c>
      <c r="BC22">
        <v>2.4813330905117465E-2</v>
      </c>
      <c r="BD22">
        <v>2.1151031584911006E-2</v>
      </c>
      <c r="BE22">
        <v>2.3373428102788408E-2</v>
      </c>
      <c r="BF22">
        <v>2.2737733591089018E-2</v>
      </c>
      <c r="BG22">
        <v>2.0021123203379714E-2</v>
      </c>
      <c r="BH22">
        <v>2.1272518206209276E-2</v>
      </c>
      <c r="BI22">
        <v>2.1909520099005361E-2</v>
      </c>
      <c r="BJ22">
        <v>1.6171550238264221E-2</v>
      </c>
      <c r="BK22">
        <v>1.6136329362087167E-2</v>
      </c>
      <c r="BL22">
        <v>2.0349414333928926E-2</v>
      </c>
      <c r="BM22">
        <v>2.0656552669923715E-2</v>
      </c>
      <c r="BN22">
        <v>2.4231706734215933E-2</v>
      </c>
      <c r="BO22">
        <v>1.777508020463019E-2</v>
      </c>
      <c r="BP22">
        <v>2.2925866766889035E-2</v>
      </c>
      <c r="BQ22">
        <v>2.7700831024930747E-2</v>
      </c>
      <c r="BS22">
        <v>2.2239689291658961E-2</v>
      </c>
      <c r="BT22">
        <v>1.8346099160665964E-2</v>
      </c>
      <c r="BU22">
        <v>2.7517783601647323E-2</v>
      </c>
      <c r="BV22">
        <v>1.9245723172628303E-2</v>
      </c>
      <c r="BW22">
        <v>1.7234664070107108E-2</v>
      </c>
      <c r="BX22">
        <v>1.8021436023902115E-2</v>
      </c>
      <c r="BY22">
        <v>2.6342197691921726E-2</v>
      </c>
      <c r="BZ22">
        <v>2.4057586664140936E-2</v>
      </c>
      <c r="CA22">
        <v>2.4346891534391533E-2</v>
      </c>
      <c r="CC22">
        <v>3.2531259086943876E-2</v>
      </c>
      <c r="CD22">
        <v>2.6401830962890307E-2</v>
      </c>
      <c r="CE22">
        <v>2.2729330797790454E-2</v>
      </c>
      <c r="CF22">
        <v>2.3577379897181353E-2</v>
      </c>
      <c r="CG22">
        <v>2.0756286982248521E-2</v>
      </c>
      <c r="CI22">
        <v>6.1374314800313232E-2</v>
      </c>
      <c r="CL22">
        <v>2.7510881169417755E-2</v>
      </c>
      <c r="CN22">
        <v>3.5316466626370779E-2</v>
      </c>
      <c r="CO22">
        <v>2.9653517914028395E-2</v>
      </c>
      <c r="CP22">
        <v>2.3351101917415865E-2</v>
      </c>
      <c r="CQ22">
        <v>3.1708657091280117E-2</v>
      </c>
      <c r="CR22">
        <v>2.5780132895954242E-2</v>
      </c>
      <c r="CS22">
        <v>2.5637637108497424E-2</v>
      </c>
    </row>
    <row r="23" spans="1:97" x14ac:dyDescent="0.2">
      <c r="A23" t="s">
        <v>7</v>
      </c>
      <c r="B23">
        <v>5.2595550484883055E-2</v>
      </c>
      <c r="C23">
        <v>5.2040966335081103E-2</v>
      </c>
      <c r="D23">
        <v>3.5567081924697819E-2</v>
      </c>
      <c r="E23">
        <v>0.13742428755833583</v>
      </c>
      <c r="F23">
        <v>0.1246749349869974</v>
      </c>
      <c r="G23">
        <v>0.13380551301684532</v>
      </c>
      <c r="H23">
        <v>9.2107852784884869E-2</v>
      </c>
      <c r="I23">
        <v>0.12122113192585984</v>
      </c>
      <c r="J23">
        <v>0.10730421686746988</v>
      </c>
      <c r="K23">
        <v>7.0824578486137449E-2</v>
      </c>
      <c r="L23">
        <v>6.3774203462759957E-2</v>
      </c>
      <c r="M23">
        <v>6.5959579969394749E-2</v>
      </c>
      <c r="N23">
        <v>5.5466052934407366E-2</v>
      </c>
      <c r="O23">
        <v>5.2464671191721372E-2</v>
      </c>
      <c r="P23">
        <v>4.9346564719917572E-2</v>
      </c>
      <c r="Q23">
        <v>6.70353982300885E-2</v>
      </c>
      <c r="R23">
        <v>5.2340019102196753E-2</v>
      </c>
      <c r="S23">
        <v>7.7429654759529037E-2</v>
      </c>
      <c r="T23">
        <v>4.3301759133964821E-2</v>
      </c>
      <c r="U23">
        <v>4.5859133126934987E-2</v>
      </c>
      <c r="V23">
        <v>4.7875523638539794E-2</v>
      </c>
      <c r="W23">
        <v>4.7599919662582847E-2</v>
      </c>
      <c r="X23">
        <v>4.2523713098156238E-2</v>
      </c>
      <c r="Y23">
        <v>4.5338128712331754E-2</v>
      </c>
      <c r="Z23">
        <v>5.0176263219741481E-2</v>
      </c>
      <c r="AA23">
        <v>4.9802713887017611E-2</v>
      </c>
      <c r="AB23">
        <v>4.828263002944063E-2</v>
      </c>
      <c r="AC23">
        <v>5.4926868542291007E-2</v>
      </c>
      <c r="AD23">
        <v>5.4135182693302968E-2</v>
      </c>
      <c r="AE23">
        <v>4.9779977997799783E-2</v>
      </c>
      <c r="AF23">
        <v>0.10911726482055384</v>
      </c>
      <c r="AG23">
        <v>0.13166061983651703</v>
      </c>
      <c r="AH23">
        <v>0.12525305870962064</v>
      </c>
      <c r="AI23">
        <v>4.9738979118329467E-2</v>
      </c>
      <c r="AJ23">
        <v>5.6111438100843632E-2</v>
      </c>
      <c r="AK23">
        <v>4.5744900061817431E-2</v>
      </c>
      <c r="AL23">
        <v>8.6526304216370739E-2</v>
      </c>
      <c r="AM23">
        <v>8.9801444043321299E-2</v>
      </c>
      <c r="AN23">
        <v>7.848609479044262E-2</v>
      </c>
      <c r="AO23">
        <v>9.2533896812819164E-2</v>
      </c>
      <c r="AP23">
        <v>9.0891750119217934E-2</v>
      </c>
      <c r="AQ23">
        <v>8.9223537604456823E-2</v>
      </c>
      <c r="AR23">
        <v>6.549609810479376E-2</v>
      </c>
      <c r="AS23">
        <v>9.4293790301210142E-2</v>
      </c>
      <c r="AT23">
        <v>8.1908698102573743E-2</v>
      </c>
      <c r="AU23">
        <v>0.11236589497459062</v>
      </c>
      <c r="AV23">
        <v>0.10142332826067496</v>
      </c>
      <c r="AW23">
        <v>0.10965206556120004</v>
      </c>
      <c r="AX23">
        <v>4.1499948702164766E-2</v>
      </c>
      <c r="AY23">
        <v>3.1840884766321798E-2</v>
      </c>
      <c r="AZ23">
        <v>3.0497376328654079E-2</v>
      </c>
      <c r="BA23">
        <v>0.11685433105771788</v>
      </c>
      <c r="BB23">
        <v>7.4962092494313876E-2</v>
      </c>
      <c r="BC23">
        <v>0.11573483882717174</v>
      </c>
      <c r="BD23">
        <v>9.215806619139795E-2</v>
      </c>
      <c r="BE23">
        <v>0.10934937124111536</v>
      </c>
      <c r="BF23">
        <v>0.10572585841848477</v>
      </c>
      <c r="BG23">
        <v>3.9674886347981816E-2</v>
      </c>
      <c r="BH23">
        <v>4.5802989651207361E-2</v>
      </c>
      <c r="BI23">
        <v>3.8227070632992619E-2</v>
      </c>
      <c r="BJ23">
        <v>3.1734766298286525E-2</v>
      </c>
      <c r="BK23">
        <v>3.362992007238727E-2</v>
      </c>
      <c r="BL23">
        <v>3.2062735755409966E-2</v>
      </c>
      <c r="BM23">
        <v>4.1570240850261418E-2</v>
      </c>
      <c r="BN23">
        <v>3.9669263489939301E-2</v>
      </c>
      <c r="BO23">
        <v>4.725570103182173E-2</v>
      </c>
      <c r="BP23">
        <v>3.128817062858217E-2</v>
      </c>
      <c r="BQ23">
        <v>3.7309556786703599E-2</v>
      </c>
      <c r="BS23">
        <v>4.3832069539485853E-2</v>
      </c>
      <c r="BT23">
        <v>3.4628262165757005E-2</v>
      </c>
      <c r="BU23">
        <v>3.4537626357169601E-2</v>
      </c>
      <c r="BV23">
        <v>3.4020217729393468E-2</v>
      </c>
      <c r="BW23">
        <v>3.1548198636806232E-2</v>
      </c>
      <c r="BX23">
        <v>3.499952575168358E-2</v>
      </c>
      <c r="BY23">
        <v>3.2488710486703459E-2</v>
      </c>
      <c r="BZ23">
        <v>2.9929910967986362E-2</v>
      </c>
      <c r="CA23">
        <v>3.9310515873015872E-2</v>
      </c>
      <c r="CC23">
        <v>9.1014829892410581E-2</v>
      </c>
      <c r="CD23">
        <v>8.9627268268759192E-2</v>
      </c>
      <c r="CE23">
        <v>3.6312596214796704E-2</v>
      </c>
      <c r="CF23">
        <v>3.6163800744548842E-2</v>
      </c>
      <c r="CG23">
        <v>3.4116124260355027E-2</v>
      </c>
      <c r="CI23">
        <v>5.7556773688332029E-2</v>
      </c>
      <c r="CL23">
        <v>7.9576250307957619E-2</v>
      </c>
      <c r="CN23">
        <v>5.7551161385027201E-2</v>
      </c>
      <c r="CO23">
        <v>7.0830219845046602E-2</v>
      </c>
      <c r="CP23">
        <v>6.9615721218871829E-2</v>
      </c>
      <c r="CQ23">
        <v>7.44054626795385E-2</v>
      </c>
      <c r="CR23">
        <v>8.7601985028177301E-2</v>
      </c>
      <c r="CS23">
        <v>7.9864323157570152E-2</v>
      </c>
    </row>
    <row r="24" spans="1:97" x14ac:dyDescent="0.2">
      <c r="A24" t="s">
        <v>8</v>
      </c>
      <c r="B24">
        <v>5.7045065601825443E-3</v>
      </c>
      <c r="C24">
        <v>6.3703631106973094E-3</v>
      </c>
      <c r="D24">
        <v>5.5573565507340342E-3</v>
      </c>
      <c r="E24">
        <v>1.64829709065634E-2</v>
      </c>
      <c r="F24">
        <v>1.7303460692138426E-2</v>
      </c>
      <c r="G24">
        <v>1.6462480857580397E-2</v>
      </c>
      <c r="H24">
        <v>7.7740602243652826E-3</v>
      </c>
      <c r="I24">
        <v>1.2290613539498464E-2</v>
      </c>
      <c r="J24">
        <v>1.0448042168674699E-2</v>
      </c>
      <c r="K24">
        <v>7.27719981550761E-3</v>
      </c>
      <c r="L24">
        <v>7.4787419321790801E-3</v>
      </c>
      <c r="M24">
        <v>6.9125639807925705E-3</v>
      </c>
      <c r="N24">
        <v>6.2140391254315308E-3</v>
      </c>
      <c r="O24">
        <v>6.1199510403916772E-3</v>
      </c>
      <c r="P24">
        <v>5.6938343907597198E-3</v>
      </c>
      <c r="Q24">
        <v>6.6814159292035401E-3</v>
      </c>
      <c r="R24">
        <v>6.0171919770773642E-3</v>
      </c>
      <c r="S24">
        <v>7.2839752544402317E-3</v>
      </c>
      <c r="T24">
        <v>6.0141332130506688E-3</v>
      </c>
      <c r="U24">
        <v>6.3854489164086687E-3</v>
      </c>
      <c r="V24">
        <v>6.0841811290644329E-3</v>
      </c>
      <c r="W24">
        <v>7.0295240008033744E-3</v>
      </c>
      <c r="X24">
        <v>6.5011190450815302E-3</v>
      </c>
      <c r="Y24">
        <v>6.7571249523186751E-3</v>
      </c>
      <c r="Z24">
        <v>5.6404230317273797E-3</v>
      </c>
      <c r="AA24">
        <v>4.2344336445000481E-3</v>
      </c>
      <c r="AB24">
        <v>5.8390578999018648E-3</v>
      </c>
      <c r="AC24">
        <v>5.4569038779800506E-3</v>
      </c>
      <c r="AD24">
        <v>5.9000103508953525E-3</v>
      </c>
      <c r="AE24">
        <v>5.5005500550055009E-3</v>
      </c>
      <c r="AF24">
        <v>1.2096371088673398E-2</v>
      </c>
      <c r="AG24">
        <v>1.3812999956287975E-2</v>
      </c>
      <c r="AH24">
        <v>1.9188451720799225E-2</v>
      </c>
      <c r="AI24">
        <v>5.4137664346481052E-3</v>
      </c>
      <c r="AJ24">
        <v>6.0820090249166176E-3</v>
      </c>
      <c r="AK24">
        <v>5.9756851432103851E-3</v>
      </c>
      <c r="AL24">
        <v>8.5756692870100591E-3</v>
      </c>
      <c r="AM24">
        <v>8.3483754512635386E-3</v>
      </c>
      <c r="AN24">
        <v>7.246376811594203E-3</v>
      </c>
      <c r="AO24">
        <v>5.1945765099489349E-3</v>
      </c>
      <c r="AP24">
        <v>5.2455889365760613E-3</v>
      </c>
      <c r="AQ24">
        <v>6.0933147632311977E-3</v>
      </c>
      <c r="AR24">
        <v>6.596060943887031E-3</v>
      </c>
      <c r="AS24">
        <v>7.9498277537320017E-3</v>
      </c>
      <c r="AT24">
        <v>7.0448994927672362E-3</v>
      </c>
      <c r="AU24">
        <v>1.0540184453227932E-2</v>
      </c>
      <c r="AV24">
        <v>7.8327813087458592E-3</v>
      </c>
      <c r="AW24">
        <v>1.0064219304131122E-2</v>
      </c>
      <c r="AX24">
        <v>5.0271878526726172E-3</v>
      </c>
      <c r="AY24">
        <v>3.8797716732072779E-3</v>
      </c>
      <c r="AZ24">
        <v>4.1261156209355518E-3</v>
      </c>
      <c r="BA24">
        <v>1.05505807252416E-2</v>
      </c>
      <c r="BB24">
        <v>7.5815011372251705E-3</v>
      </c>
      <c r="BC24">
        <v>1.5570934256055362E-2</v>
      </c>
      <c r="BD24">
        <v>7.9316368443416267E-3</v>
      </c>
      <c r="BE24">
        <v>1.10260616001458E-2</v>
      </c>
      <c r="BF24">
        <v>1.1645033600294579E-2</v>
      </c>
      <c r="BG24">
        <v>5.4185608669697384E-3</v>
      </c>
      <c r="BH24">
        <v>5.5576849367573785E-3</v>
      </c>
      <c r="BI24">
        <v>5.4086263005912816E-3</v>
      </c>
      <c r="BJ24">
        <v>4.359728277400385E-3</v>
      </c>
      <c r="BK24">
        <v>4.2225908611069219E-3</v>
      </c>
      <c r="BL24">
        <v>4.6654754814373636E-3</v>
      </c>
      <c r="BM24">
        <v>4.8855746978657749E-3</v>
      </c>
      <c r="BN24">
        <v>4.5882521626917742E-3</v>
      </c>
      <c r="BO24">
        <v>4.2486777074481922E-3</v>
      </c>
      <c r="BP24">
        <v>4.6039650474490271E-3</v>
      </c>
      <c r="BQ24">
        <v>6.4058171745152359E-3</v>
      </c>
      <c r="BS24">
        <v>5.5483632328463105E-3</v>
      </c>
      <c r="BT24">
        <v>4.9534467733798101E-3</v>
      </c>
      <c r="BU24">
        <v>4.9606888805690755E-3</v>
      </c>
      <c r="BV24">
        <v>4.1796267496111974E-3</v>
      </c>
      <c r="BW24">
        <v>3.9922103213242454E-3</v>
      </c>
      <c r="BX24">
        <v>3.8888361946315089E-3</v>
      </c>
      <c r="BY24">
        <v>3.763171098845961E-3</v>
      </c>
      <c r="BZ24">
        <v>3.5991665088084867E-3</v>
      </c>
      <c r="CA24">
        <v>5.1669973544973546E-3</v>
      </c>
      <c r="CC24">
        <v>1.3085199185809828E-2</v>
      </c>
      <c r="CD24">
        <v>1.3200915481445153E-2</v>
      </c>
      <c r="CE24">
        <v>4.5277551390020829E-3</v>
      </c>
      <c r="CF24">
        <v>5.0522956922531463E-3</v>
      </c>
      <c r="CG24">
        <v>5.0850591715976331E-3</v>
      </c>
      <c r="CI24">
        <v>4.8942834768989823E-3</v>
      </c>
      <c r="CL24">
        <v>4.1882237004188224E-3</v>
      </c>
      <c r="CN24">
        <v>4.9218547621103529E-3</v>
      </c>
      <c r="CO24">
        <v>5.505958233373973E-3</v>
      </c>
      <c r="CP24">
        <v>5.8875009945103035E-3</v>
      </c>
      <c r="CQ24">
        <v>6.4359155482301231E-3</v>
      </c>
      <c r="CR24">
        <v>6.8130204390613172E-3</v>
      </c>
      <c r="CS24">
        <v>6.0790273556231003E-3</v>
      </c>
    </row>
    <row r="25" spans="1:97" x14ac:dyDescent="0.2">
      <c r="A25" t="s">
        <v>9</v>
      </c>
      <c r="B25">
        <v>4.5636052481460351E-3</v>
      </c>
      <c r="C25">
        <v>4.9982849022394277E-3</v>
      </c>
      <c r="D25">
        <v>5.5573565507340342E-3</v>
      </c>
      <c r="E25">
        <v>7.3478304041306721E-3</v>
      </c>
      <c r="F25">
        <v>6.4012802560512103E-3</v>
      </c>
      <c r="G25">
        <v>6.508422664624809E-3</v>
      </c>
      <c r="H25">
        <v>5.5107262349931114E-3</v>
      </c>
      <c r="I25">
        <v>6.3435424719992068E-3</v>
      </c>
      <c r="J25">
        <v>5.7417168674698798E-3</v>
      </c>
      <c r="K25">
        <v>5.6372674627171628E-3</v>
      </c>
      <c r="L25">
        <v>5.9420141378957077E-3</v>
      </c>
      <c r="M25">
        <v>5.6989077093557066E-3</v>
      </c>
      <c r="N25">
        <v>4.8331415420023015E-3</v>
      </c>
      <c r="O25">
        <v>4.8959608323133411E-3</v>
      </c>
      <c r="P25">
        <v>4.880429477794046E-3</v>
      </c>
      <c r="Q25">
        <v>4.7787610619469028E-3</v>
      </c>
      <c r="R25">
        <v>5.0143266475644703E-3</v>
      </c>
      <c r="S25">
        <v>4.8892436639393338E-3</v>
      </c>
      <c r="T25">
        <v>5.011777677542224E-3</v>
      </c>
      <c r="U25">
        <v>5.5147058823529415E-3</v>
      </c>
      <c r="V25">
        <v>5.1865150608418117E-3</v>
      </c>
      <c r="W25">
        <v>5.6236192006426993E-3</v>
      </c>
      <c r="X25">
        <v>5.6485132686773954E-3</v>
      </c>
      <c r="Y25">
        <v>5.5582802027137482E-3</v>
      </c>
      <c r="Z25">
        <v>4.5828437132784958E-3</v>
      </c>
      <c r="AA25">
        <v>4.4269079010682321E-3</v>
      </c>
      <c r="AB25">
        <v>4.7105004906771346E-3</v>
      </c>
      <c r="AC25">
        <v>4.6517869123764372E-3</v>
      </c>
      <c r="AD25">
        <v>5.1754476762239932E-3</v>
      </c>
      <c r="AE25">
        <v>4.6296296296296294E-3</v>
      </c>
      <c r="AF25">
        <v>5.8982305308407481E-3</v>
      </c>
      <c r="AG25">
        <v>6.425667701184596E-3</v>
      </c>
      <c r="AH25">
        <v>7.9218378663850012E-3</v>
      </c>
      <c r="AI25">
        <v>5.2204176334106726E-3</v>
      </c>
      <c r="AJ25">
        <v>5.3462821267412199E-3</v>
      </c>
      <c r="AK25">
        <v>5.7181125077271789E-3</v>
      </c>
      <c r="AL25">
        <v>5.3872794238909354E-3</v>
      </c>
      <c r="AM25">
        <v>4.7382671480144401E-3</v>
      </c>
      <c r="AN25">
        <v>5.2878965922444187E-3</v>
      </c>
      <c r="AO25">
        <v>4.7983799964782534E-3</v>
      </c>
      <c r="AP25">
        <v>4.7687172150691461E-3</v>
      </c>
      <c r="AQ25">
        <v>6.0933147632311977E-3</v>
      </c>
      <c r="AR25">
        <v>5.8528428093645481E-3</v>
      </c>
      <c r="AS25">
        <v>6.4481936224715132E-3</v>
      </c>
      <c r="AT25">
        <v>5.7298515874506855E-3</v>
      </c>
      <c r="AU25">
        <v>5.458309806135893E-3</v>
      </c>
      <c r="AV25">
        <v>4.1178050308835375E-3</v>
      </c>
      <c r="AW25">
        <v>4.984184798236365E-3</v>
      </c>
      <c r="AX25">
        <v>4.4116138298963782E-3</v>
      </c>
      <c r="AY25">
        <v>3.5676061362825543E-3</v>
      </c>
      <c r="AZ25">
        <v>3.9467192895905282E-3</v>
      </c>
      <c r="BA25">
        <v>5.2309601915063392E-3</v>
      </c>
      <c r="BB25">
        <v>4.4541319181197877E-3</v>
      </c>
      <c r="BC25">
        <v>5.3268985612820981E-3</v>
      </c>
      <c r="BD25">
        <v>5.2877578962277514E-3</v>
      </c>
      <c r="BE25">
        <v>5.6497175141242938E-3</v>
      </c>
      <c r="BF25">
        <v>5.4312804934180245E-3</v>
      </c>
      <c r="BG25">
        <v>4.867520778803325E-3</v>
      </c>
      <c r="BH25">
        <v>4.7911077041011881E-3</v>
      </c>
      <c r="BI25">
        <v>4.9502681395242245E-3</v>
      </c>
      <c r="BJ25">
        <v>3.9541721585724422E-3</v>
      </c>
      <c r="BK25">
        <v>3.7199014728799074E-3</v>
      </c>
      <c r="BL25">
        <v>4.2684137383363109E-3</v>
      </c>
      <c r="BM25">
        <v>4.0713122482214795E-3</v>
      </c>
      <c r="BN25">
        <v>4.5882521626917742E-3</v>
      </c>
      <c r="BO25">
        <v>3.7284314575565768E-3</v>
      </c>
      <c r="BP25">
        <v>4.4160481067368222E-3</v>
      </c>
      <c r="BQ25">
        <v>5.6267313019390582E-3</v>
      </c>
      <c r="BS25">
        <v>4.7161087479193637E-3</v>
      </c>
      <c r="BT25">
        <v>4.6782552859698208E-3</v>
      </c>
      <c r="BU25">
        <v>4.1183077499064025E-3</v>
      </c>
      <c r="BV25">
        <v>3.6450233281493001E-3</v>
      </c>
      <c r="BW25">
        <v>3.8948393378773127E-3</v>
      </c>
      <c r="BX25">
        <v>3.8888361946315089E-3</v>
      </c>
      <c r="BY25">
        <v>4.5158053186151528E-3</v>
      </c>
      <c r="BZ25">
        <v>4.0727410494411824E-3</v>
      </c>
      <c r="CA25">
        <v>5.0429894179894177E-3</v>
      </c>
      <c r="CC25">
        <v>6.0337307356789762E-3</v>
      </c>
      <c r="CE25">
        <v>4.3466449334419992E-3</v>
      </c>
      <c r="CF25">
        <v>4.2545647934763339E-3</v>
      </c>
      <c r="CG25">
        <v>4.807692307692308E-3</v>
      </c>
      <c r="CI25">
        <v>4.7963978073610027E-3</v>
      </c>
      <c r="CL25">
        <v>3.6133694670280035E-3</v>
      </c>
      <c r="CN25">
        <v>5.4399447370693374E-3</v>
      </c>
      <c r="CO25">
        <v>4.6800644983678768E-3</v>
      </c>
      <c r="CP25">
        <v>5.0918927520089106E-3</v>
      </c>
      <c r="CQ25">
        <v>4.7876932736833841E-3</v>
      </c>
      <c r="CR25">
        <v>3.196231810917655E-3</v>
      </c>
      <c r="CS25">
        <v>4.4050922866834064E-3</v>
      </c>
    </row>
    <row r="26" spans="1:97" x14ac:dyDescent="0.2">
      <c r="A26" t="s">
        <v>10</v>
      </c>
      <c r="B26">
        <v>0.35556189389617798</v>
      </c>
      <c r="C26">
        <v>0.5384916940265595</v>
      </c>
      <c r="D26">
        <v>0.45255406844810819</v>
      </c>
      <c r="E26">
        <v>0.462317545427465</v>
      </c>
      <c r="F26">
        <v>0.55591118223644731</v>
      </c>
      <c r="G26">
        <v>0.58819869831546712</v>
      </c>
      <c r="H26">
        <v>0.52824247195433971</v>
      </c>
      <c r="I26">
        <v>0.50564971751412424</v>
      </c>
      <c r="J26">
        <v>0.57516001506024095</v>
      </c>
      <c r="K26">
        <v>0.55224721980218316</v>
      </c>
      <c r="L26">
        <v>0.56884540518389515</v>
      </c>
      <c r="M26">
        <v>0.55342725977520979</v>
      </c>
      <c r="N26">
        <v>0.47525891829689298</v>
      </c>
      <c r="O26">
        <v>0.54701235117391789</v>
      </c>
      <c r="P26">
        <v>0.52752019955533869</v>
      </c>
      <c r="Q26">
        <v>0.49491150442477877</v>
      </c>
      <c r="R26">
        <v>0.53815663801337155</v>
      </c>
      <c r="S26">
        <v>0.57892636200359204</v>
      </c>
      <c r="T26">
        <v>0.53049666716784438</v>
      </c>
      <c r="U26">
        <v>0.48558436532507737</v>
      </c>
      <c r="V26">
        <v>0.59146219828446045</v>
      </c>
      <c r="W26">
        <v>0.55573408314922679</v>
      </c>
      <c r="X26">
        <v>0.56895449216668448</v>
      </c>
      <c r="Y26">
        <v>0.54471145986594738</v>
      </c>
      <c r="Z26">
        <v>0.37779083431257343</v>
      </c>
      <c r="AA26">
        <v>0.55374843614666536</v>
      </c>
      <c r="AB26">
        <v>0.55215897939156033</v>
      </c>
      <c r="AC26">
        <v>0.51299369325043609</v>
      </c>
      <c r="AD26">
        <v>0.55977642066038713</v>
      </c>
      <c r="AE26">
        <v>0.56041437477081046</v>
      </c>
      <c r="AF26">
        <v>0.52374287713685896</v>
      </c>
      <c r="AG26">
        <v>0.45617869475892819</v>
      </c>
      <c r="AH26">
        <v>0.5976586568083796</v>
      </c>
      <c r="AI26">
        <v>0.56370843000773396</v>
      </c>
      <c r="AJ26">
        <v>0.5709240729841083</v>
      </c>
      <c r="AK26">
        <v>0.56645373995466719</v>
      </c>
      <c r="AL26">
        <v>0.37908856027706006</v>
      </c>
      <c r="AM26">
        <v>0.5186146209386282</v>
      </c>
      <c r="AN26">
        <v>0.55141010575793181</v>
      </c>
      <c r="AO26">
        <v>0.45316076774079944</v>
      </c>
      <c r="AP26">
        <v>0.51635670004768719</v>
      </c>
      <c r="AQ26">
        <v>0.57442548746518107</v>
      </c>
      <c r="AR26">
        <v>0.56363805276848755</v>
      </c>
      <c r="AS26">
        <v>0.48997438388834907</v>
      </c>
      <c r="AT26">
        <v>0.61191996994176212</v>
      </c>
      <c r="AU26">
        <v>0.56182947487295309</v>
      </c>
      <c r="AV26">
        <v>0.54507206158804045</v>
      </c>
      <c r="AW26">
        <v>0.55626377839547592</v>
      </c>
      <c r="AX26">
        <v>0.40730481173694472</v>
      </c>
      <c r="AY26">
        <v>0.50231894398858368</v>
      </c>
      <c r="AZ26">
        <v>0.44620352513791095</v>
      </c>
      <c r="BA26">
        <v>0.52939090344888728</v>
      </c>
      <c r="BB26">
        <v>0.46991091736163759</v>
      </c>
      <c r="BC26">
        <v>0.47860134765980694</v>
      </c>
      <c r="BD26">
        <v>0.53146688069496251</v>
      </c>
      <c r="BE26">
        <v>0.50619646437032983</v>
      </c>
      <c r="BF26">
        <v>0.57276995305164324</v>
      </c>
      <c r="BG26">
        <v>0.52977912476465994</v>
      </c>
      <c r="BH26">
        <v>0.55825986968187047</v>
      </c>
      <c r="BI26">
        <v>0.56011367282394464</v>
      </c>
      <c r="BJ26">
        <v>0.39166582175808579</v>
      </c>
      <c r="BK26">
        <v>0.50299100185995071</v>
      </c>
      <c r="BL26">
        <v>0.50943021639864994</v>
      </c>
      <c r="BM26">
        <v>0.54889860289706005</v>
      </c>
      <c r="BN26">
        <v>0.53816374324905603</v>
      </c>
      <c r="BO26">
        <v>0.52939391311887629</v>
      </c>
      <c r="BP26">
        <v>0.49647655736164614</v>
      </c>
      <c r="BQ26">
        <v>0.50233725761772852</v>
      </c>
      <c r="BS26">
        <v>0.54748474200110964</v>
      </c>
      <c r="BT26">
        <v>0.53433013805439622</v>
      </c>
      <c r="BU26">
        <v>0.52910894795956576</v>
      </c>
      <c r="BV26">
        <v>0.41310264385692069</v>
      </c>
      <c r="BW26">
        <v>0.51022395326192793</v>
      </c>
      <c r="BX26">
        <v>0.51342122735464291</v>
      </c>
      <c r="BY26">
        <v>0.53190332831577192</v>
      </c>
      <c r="BZ26">
        <v>0.48465618488350065</v>
      </c>
      <c r="CA26">
        <v>0.55873842592592593</v>
      </c>
      <c r="CC26">
        <v>0.53569351555684797</v>
      </c>
      <c r="CE26">
        <v>0.47025264873675632</v>
      </c>
      <c r="CF26">
        <v>0.52756603439106542</v>
      </c>
      <c r="CG26">
        <v>0.55625924556213013</v>
      </c>
      <c r="CI26">
        <v>0.55701840250587309</v>
      </c>
      <c r="CL26">
        <v>0.53034409131970106</v>
      </c>
      <c r="CN26">
        <v>0.53423711251187289</v>
      </c>
      <c r="CO26">
        <v>0.55216895426121837</v>
      </c>
      <c r="CP26">
        <v>0.59264857983928709</v>
      </c>
      <c r="CQ26">
        <v>0.45483086099992154</v>
      </c>
      <c r="CR26">
        <v>0.49869627386659937</v>
      </c>
      <c r="CS26">
        <v>0.53746530989824237</v>
      </c>
    </row>
    <row r="27" spans="1:97" x14ac:dyDescent="0.2">
      <c r="A27" t="s">
        <v>11</v>
      </c>
      <c r="B27">
        <v>4.9058756417569883E-3</v>
      </c>
      <c r="C27">
        <v>5.4393100406723181E-3</v>
      </c>
      <c r="D27">
        <v>5.3258000277867827E-3</v>
      </c>
      <c r="E27">
        <v>8.5393704696653753E-3</v>
      </c>
      <c r="F27">
        <v>7.3014602920584114E-3</v>
      </c>
      <c r="G27">
        <v>7.2741194486983154E-3</v>
      </c>
      <c r="H27">
        <v>6.1995670143672509E-3</v>
      </c>
      <c r="I27">
        <v>7.5329566854990581E-3</v>
      </c>
      <c r="J27">
        <v>6.5417921686746986E-3</v>
      </c>
      <c r="K27">
        <v>6.7647209552605956E-3</v>
      </c>
      <c r="L27">
        <v>6.864050814465731E-3</v>
      </c>
      <c r="M27">
        <v>6.2265843491108646E-3</v>
      </c>
      <c r="N27">
        <v>5.5235903337169162E-3</v>
      </c>
      <c r="O27">
        <v>5.3410481807054638E-3</v>
      </c>
      <c r="P27">
        <v>5.4226994197711618E-3</v>
      </c>
      <c r="Q27">
        <v>5.4867256637168137E-3</v>
      </c>
      <c r="R27">
        <v>5.5396370582617002E-3</v>
      </c>
      <c r="S27">
        <v>5.9868289762522453E-3</v>
      </c>
      <c r="T27">
        <v>5.613190998847291E-3</v>
      </c>
      <c r="U27">
        <v>6.095201238390093E-3</v>
      </c>
      <c r="V27">
        <v>6.2836624775583485E-3</v>
      </c>
      <c r="W27">
        <v>6.6780478007632052E-3</v>
      </c>
      <c r="X27">
        <v>5.8616647127784291E-3</v>
      </c>
      <c r="Y27">
        <v>6.3211814070077924E-3</v>
      </c>
      <c r="Z27">
        <v>5.0528789659224438E-3</v>
      </c>
      <c r="AA27">
        <v>4.6193821576364161E-3</v>
      </c>
      <c r="AB27">
        <v>5.2993130520117759E-3</v>
      </c>
      <c r="AC27">
        <v>5.4569038779800506E-3</v>
      </c>
      <c r="AD27">
        <v>5.4859745367974331E-3</v>
      </c>
      <c r="AE27">
        <v>4.8588192152548585E-3</v>
      </c>
      <c r="AF27">
        <v>5.9982005398380488E-3</v>
      </c>
      <c r="AG27">
        <v>6.7316518774314816E-3</v>
      </c>
      <c r="AH27">
        <v>7.3497051315905291E-3</v>
      </c>
      <c r="AI27">
        <v>5.5104408352668211E-3</v>
      </c>
      <c r="AJ27">
        <v>5.885815185403178E-3</v>
      </c>
      <c r="AK27">
        <v>5.7696270348238203E-3</v>
      </c>
      <c r="AL27">
        <v>6.2668352481996589E-3</v>
      </c>
      <c r="AM27">
        <v>5.6407942238267152E-3</v>
      </c>
      <c r="AN27">
        <v>5.8264786525656087E-3</v>
      </c>
      <c r="AO27">
        <v>5.2826201796090863E-3</v>
      </c>
      <c r="AP27">
        <v>5.388650453028135E-3</v>
      </c>
      <c r="AQ27">
        <v>6.1803621169916438E-3</v>
      </c>
      <c r="AR27">
        <v>5.2025269416573761E-3</v>
      </c>
      <c r="AS27">
        <v>6.6248564614433351E-3</v>
      </c>
      <c r="AT27">
        <v>5.4480556077399966E-3</v>
      </c>
      <c r="AU27">
        <v>5.9288537549407111E-3</v>
      </c>
      <c r="AV27">
        <v>5.0129800375973499E-3</v>
      </c>
      <c r="AW27">
        <v>5.7509824595034986E-3</v>
      </c>
      <c r="AX27">
        <v>4.9245921822099106E-3</v>
      </c>
      <c r="AY27">
        <v>3.92436674991081E-3</v>
      </c>
      <c r="AZ27">
        <v>4.215813786608064E-3</v>
      </c>
      <c r="BA27">
        <v>5.4969412181931025E-3</v>
      </c>
      <c r="BB27">
        <v>4.5962850644427596E-3</v>
      </c>
      <c r="BC27">
        <v>5.7366599890730282E-3</v>
      </c>
      <c r="BD27">
        <v>5.6654548888154478E-3</v>
      </c>
      <c r="BE27">
        <v>6.2875888463641335E-3</v>
      </c>
      <c r="BF27">
        <v>5.891558501334806E-3</v>
      </c>
      <c r="BG27">
        <v>5.556320889011342E-3</v>
      </c>
      <c r="BH27">
        <v>5.8451513990034499E-3</v>
      </c>
      <c r="BI27">
        <v>5.6836411972315164E-3</v>
      </c>
      <c r="BJ27">
        <v>4.4104227922538777E-3</v>
      </c>
      <c r="BK27">
        <v>4.3231287387523248E-3</v>
      </c>
      <c r="BL27">
        <v>4.6654754814373636E-3</v>
      </c>
      <c r="BM27">
        <v>4.7998628610611124E-3</v>
      </c>
      <c r="BN27">
        <v>4.4926635759690295E-3</v>
      </c>
      <c r="BO27">
        <v>4.2486777074481922E-3</v>
      </c>
      <c r="BP27">
        <v>4.9797989288734379E-3</v>
      </c>
      <c r="BQ27">
        <v>5.6700138504155121E-3</v>
      </c>
      <c r="BS27">
        <v>5.1784723506565567E-3</v>
      </c>
      <c r="BT27">
        <v>5.4120992523964588E-3</v>
      </c>
      <c r="BU27">
        <v>4.773493073755148E-3</v>
      </c>
      <c r="BV27">
        <v>3.9852255054432352E-3</v>
      </c>
      <c r="BW27">
        <v>3.7974683544303796E-3</v>
      </c>
      <c r="BX27">
        <v>3.983685857915204E-3</v>
      </c>
      <c r="BY27">
        <v>4.0558621843117581E-3</v>
      </c>
      <c r="BZ27">
        <v>3.8833112331881038E-3</v>
      </c>
      <c r="CA27">
        <v>5.2910052910052907E-3</v>
      </c>
      <c r="CC27">
        <v>6.5062518173887758E-3</v>
      </c>
      <c r="CE27">
        <v>4.7088653445621657E-3</v>
      </c>
      <c r="CF27">
        <v>5.0522956922531463E-3</v>
      </c>
      <c r="CG27">
        <v>5.2699704142011835E-3</v>
      </c>
      <c r="CI27">
        <v>4.6985121378230231E-3</v>
      </c>
      <c r="CL27">
        <v>4.023979633735731E-3</v>
      </c>
      <c r="CN27">
        <v>5.0945514204300147E-3</v>
      </c>
      <c r="CO27">
        <v>4.8767058638455188E-3</v>
      </c>
      <c r="CP27">
        <v>5.0123319277587718E-3</v>
      </c>
      <c r="CQ27">
        <v>4.7876932736833841E-3</v>
      </c>
      <c r="CR27">
        <v>3.7429556733114644E-3</v>
      </c>
      <c r="CS27">
        <v>4.4931941324170745E-3</v>
      </c>
    </row>
    <row r="28" spans="1:97" x14ac:dyDescent="0.2">
      <c r="A28" t="s">
        <v>12</v>
      </c>
      <c r="B28">
        <v>8.3513976041072441E-2</v>
      </c>
      <c r="C28">
        <v>7.1201058460332242E-2</v>
      </c>
      <c r="D28">
        <v>3.3436761913583107E-2</v>
      </c>
      <c r="E28">
        <v>0.19571045576407506</v>
      </c>
      <c r="F28">
        <v>0.20419083816763353</v>
      </c>
      <c r="G28">
        <v>0.23057044410413477</v>
      </c>
      <c r="H28">
        <v>0.12290887620547136</v>
      </c>
      <c r="I28">
        <v>0.19189215977797602</v>
      </c>
      <c r="J28">
        <v>0.19347703313253012</v>
      </c>
      <c r="K28">
        <v>0.145236508994004</v>
      </c>
      <c r="L28">
        <v>0.121811289826862</v>
      </c>
      <c r="M28">
        <v>0.11798849664925334</v>
      </c>
      <c r="N28">
        <v>9.1024165707710006E-2</v>
      </c>
      <c r="O28">
        <v>9.6138867252698337E-2</v>
      </c>
      <c r="P28">
        <v>8.562442383818665E-2</v>
      </c>
      <c r="Q28">
        <v>0.10575221238938053</v>
      </c>
      <c r="R28">
        <v>9.5415472779369626E-2</v>
      </c>
      <c r="S28">
        <v>0.15086809020155659</v>
      </c>
      <c r="T28">
        <v>4.5005763544329176E-2</v>
      </c>
      <c r="U28">
        <v>4.5472136222910214E-2</v>
      </c>
      <c r="V28">
        <v>6.0941551964891282E-2</v>
      </c>
      <c r="W28">
        <v>6.1257280578429406E-2</v>
      </c>
      <c r="X28">
        <v>5.1902376638601727E-2</v>
      </c>
      <c r="Y28">
        <v>5.5800773799792924E-2</v>
      </c>
      <c r="Z28">
        <v>8.6016451233842536E-2</v>
      </c>
      <c r="AA28">
        <v>8.2523337503608893E-2</v>
      </c>
      <c r="AB28">
        <v>7.5564278704612367E-2</v>
      </c>
      <c r="AC28">
        <v>0.1068121841034128</v>
      </c>
      <c r="AD28">
        <v>0.10775282061898354</v>
      </c>
      <c r="AE28">
        <v>0.10139347268060139</v>
      </c>
      <c r="AF28">
        <v>0.18984304708587424</v>
      </c>
      <c r="AG28">
        <v>0.21742361323600123</v>
      </c>
      <c r="AH28">
        <v>0.23598274799753544</v>
      </c>
      <c r="AI28">
        <v>7.0475638051044079E-2</v>
      </c>
      <c r="AJ28">
        <v>0.10143221502844811</v>
      </c>
      <c r="AK28">
        <v>7.0471873068205237E-2</v>
      </c>
      <c r="AL28">
        <v>0.14215821010389754</v>
      </c>
      <c r="AM28">
        <v>0.17057761732851986</v>
      </c>
      <c r="AN28">
        <v>0.12211124167645906</v>
      </c>
      <c r="AO28">
        <v>0.10147032928332453</v>
      </c>
      <c r="AP28">
        <v>0.17892226990939436</v>
      </c>
      <c r="AQ28">
        <v>0.21222144846796656</v>
      </c>
      <c r="AR28">
        <v>0.2148829431438127</v>
      </c>
      <c r="AS28">
        <v>0.18726260931013161</v>
      </c>
      <c r="AT28">
        <v>0.14334022167950403</v>
      </c>
      <c r="AU28">
        <v>0.24534161490683229</v>
      </c>
      <c r="AV28">
        <v>0.22710589920329424</v>
      </c>
      <c r="AW28">
        <v>0.23166874341033261</v>
      </c>
      <c r="AX28">
        <v>3.9909715809992821E-2</v>
      </c>
      <c r="AY28">
        <v>2.8986799857295756E-2</v>
      </c>
      <c r="AZ28">
        <v>2.5025788222630848E-2</v>
      </c>
      <c r="BA28">
        <v>0.13024204273428494</v>
      </c>
      <c r="BB28">
        <v>5.615049279757392E-2</v>
      </c>
      <c r="BC28">
        <v>0.15630122017847387</v>
      </c>
      <c r="BD28">
        <v>0.11109012794485625</v>
      </c>
      <c r="BE28">
        <v>0.12538727902314561</v>
      </c>
      <c r="BF28">
        <v>0.15557396667587223</v>
      </c>
      <c r="BG28">
        <v>5.1338568214170911E-2</v>
      </c>
      <c r="BH28">
        <v>5.8643158298198543E-2</v>
      </c>
      <c r="BI28">
        <v>4.212311500206261E-2</v>
      </c>
      <c r="BJ28">
        <v>2.9909763763560783E-2</v>
      </c>
      <c r="BK28">
        <v>4.1019454079324384E-2</v>
      </c>
      <c r="BL28">
        <v>4.8292634504665477E-2</v>
      </c>
      <c r="BM28">
        <v>5.6826947801491383E-2</v>
      </c>
      <c r="BN28">
        <v>4.2011183864646563E-2</v>
      </c>
      <c r="BO28">
        <v>6.5724442902974078E-2</v>
      </c>
      <c r="BP28">
        <v>2.1610448181903597E-2</v>
      </c>
      <c r="BQ28">
        <v>1.9780124653739611E-2</v>
      </c>
      <c r="BS28">
        <v>5.400406879970409E-2</v>
      </c>
      <c r="BT28">
        <v>3.5499701875888641E-2</v>
      </c>
      <c r="BU28">
        <v>2.9202545862972669E-2</v>
      </c>
      <c r="BV28">
        <v>3.4020217729393468E-2</v>
      </c>
      <c r="BW28">
        <v>3.1353456669912363E-2</v>
      </c>
      <c r="BX28">
        <v>3.936261026273357E-2</v>
      </c>
      <c r="BY28">
        <v>3.4872052182639238E-2</v>
      </c>
      <c r="BZ28">
        <v>1.8279977268422051E-2</v>
      </c>
      <c r="CA28">
        <v>4.7701719576719578E-2</v>
      </c>
      <c r="CC28">
        <v>0.16952602500726954</v>
      </c>
      <c r="CE28">
        <v>4.3149506474689847E-2</v>
      </c>
      <c r="CF28">
        <v>2.8984222655557525E-2</v>
      </c>
      <c r="CG28">
        <v>2.6904585798816567E-2</v>
      </c>
      <c r="CI28">
        <v>6.8519968676585746E-2</v>
      </c>
      <c r="CL28">
        <v>0.1103720128110372</v>
      </c>
      <c r="CN28">
        <v>8.5657542526552111E-2</v>
      </c>
      <c r="CO28">
        <v>0.10626499390411767</v>
      </c>
      <c r="CP28">
        <v>0.15474580316652081</v>
      </c>
      <c r="CQ28">
        <v>9.8540145985401464E-2</v>
      </c>
      <c r="CR28">
        <v>0.11985869290941206</v>
      </c>
      <c r="CS28">
        <v>0.10585436764900225</v>
      </c>
    </row>
    <row r="29" spans="1:97" x14ac:dyDescent="0.2">
      <c r="A29" t="s">
        <v>13</v>
      </c>
      <c r="B29">
        <v>9.6976611523103256E-3</v>
      </c>
      <c r="C29">
        <v>1.1319645219777527E-2</v>
      </c>
      <c r="D29">
        <v>9.6327513546056592E-3</v>
      </c>
      <c r="E29">
        <v>3.6441267004269688E-2</v>
      </c>
      <c r="F29">
        <v>3.3606721344268856E-2</v>
      </c>
      <c r="G29">
        <v>3.6083460949464012E-2</v>
      </c>
      <c r="H29">
        <v>2.3125369021846094E-2</v>
      </c>
      <c r="I29">
        <v>2.5275052036871842E-2</v>
      </c>
      <c r="J29">
        <v>2.3531626506024098E-2</v>
      </c>
      <c r="K29">
        <v>1.2504484190027162E-2</v>
      </c>
      <c r="L29">
        <v>1.3113410511218114E-2</v>
      </c>
      <c r="M29">
        <v>1.2875310010025856E-2</v>
      </c>
      <c r="N29">
        <v>1.0932105868814729E-2</v>
      </c>
      <c r="O29">
        <v>1.1349727383999109E-2</v>
      </c>
      <c r="P29">
        <v>1.0628490862751477E-2</v>
      </c>
      <c r="Q29">
        <v>1.1681415929203539E-2</v>
      </c>
      <c r="R29">
        <v>1.1174785100286532E-2</v>
      </c>
      <c r="S29">
        <v>1.2322889642785871E-2</v>
      </c>
      <c r="T29">
        <v>1.0424497569287827E-2</v>
      </c>
      <c r="U29">
        <v>1.1948529411764705E-2</v>
      </c>
      <c r="V29">
        <v>1.1170955515659286E-2</v>
      </c>
      <c r="W29">
        <v>1.1950190801365735E-2</v>
      </c>
      <c r="X29">
        <v>1.1723329425556858E-2</v>
      </c>
      <c r="Y29">
        <v>1.2315405155032424E-2</v>
      </c>
      <c r="Z29">
        <v>1.0340775558166862E-2</v>
      </c>
      <c r="AA29">
        <v>9.7199499566932926E-3</v>
      </c>
      <c r="AB29">
        <v>1.099116781157998E-2</v>
      </c>
      <c r="AC29">
        <v>1.0913807755960101E-2</v>
      </c>
      <c r="AD29">
        <v>1.0454404305972467E-2</v>
      </c>
      <c r="AE29">
        <v>1.0267693436010267E-2</v>
      </c>
      <c r="AF29">
        <v>1.7644706588023591E-2</v>
      </c>
      <c r="AG29">
        <v>2.0282379682650696E-2</v>
      </c>
      <c r="AH29">
        <v>2.4117595282105449E-2</v>
      </c>
      <c r="AI29">
        <v>9.8607888631090483E-3</v>
      </c>
      <c r="AJ29">
        <v>1.1084951932509319E-2</v>
      </c>
      <c r="AK29">
        <v>1.0611992581908099E-2</v>
      </c>
      <c r="AL29">
        <v>1.4402726623055357E-2</v>
      </c>
      <c r="AM29">
        <v>1.3425090252707581E-2</v>
      </c>
      <c r="AN29">
        <v>1.4198981590285938E-2</v>
      </c>
      <c r="AO29">
        <v>1.1929917238950519E-2</v>
      </c>
      <c r="AP29">
        <v>1.1254172627563185E-2</v>
      </c>
      <c r="AQ29">
        <v>1.1446727019498608E-2</v>
      </c>
      <c r="AR29">
        <v>9.6618357487922701E-3</v>
      </c>
      <c r="AS29">
        <v>1.3868032859288049E-2</v>
      </c>
      <c r="AT29">
        <v>1.2492955100507233E-2</v>
      </c>
      <c r="AU29">
        <v>1.7786561264822136E-2</v>
      </c>
      <c r="AV29">
        <v>1.8216811386626085E-2</v>
      </c>
      <c r="AW29">
        <v>1.8307294162752803E-2</v>
      </c>
      <c r="AX29">
        <v>9.0284190007181696E-3</v>
      </c>
      <c r="AY29">
        <v>6.5108811987156616E-3</v>
      </c>
      <c r="AZ29">
        <v>6.6376642597658882E-3</v>
      </c>
      <c r="BA29">
        <v>3.7193013565032358E-2</v>
      </c>
      <c r="BB29">
        <v>1.8290371493555724E-2</v>
      </c>
      <c r="BC29">
        <v>2.9775997086140957E-2</v>
      </c>
      <c r="BD29">
        <v>2.6061092488551058E-2</v>
      </c>
      <c r="BE29">
        <v>2.4512484053216693E-2</v>
      </c>
      <c r="BF29">
        <v>2.1633066372088741E-2</v>
      </c>
      <c r="BG29">
        <v>9.1840014694402356E-3</v>
      </c>
      <c r="BH29">
        <v>1.0348792640858567E-2</v>
      </c>
      <c r="BI29">
        <v>9.900536279048449E-3</v>
      </c>
      <c r="BJ29">
        <v>7.5027881983169417E-3</v>
      </c>
      <c r="BK29">
        <v>8.143568089277636E-3</v>
      </c>
      <c r="BL29">
        <v>8.5368274766726218E-3</v>
      </c>
      <c r="BM29">
        <v>8.9140310276849231E-3</v>
      </c>
      <c r="BN29">
        <v>8.5073842183243324E-3</v>
      </c>
      <c r="BO29">
        <v>7.9771091650047681E-3</v>
      </c>
      <c r="BP29">
        <v>8.2683453913370286E-3</v>
      </c>
      <c r="BQ29">
        <v>9.6087257617728534E-3</v>
      </c>
      <c r="BS29">
        <v>9.709635657481043E-3</v>
      </c>
      <c r="BT29">
        <v>8.9895885887263226E-3</v>
      </c>
      <c r="BU29">
        <v>9.1725945338824409E-3</v>
      </c>
      <c r="BV29">
        <v>7.3872472783825813E-3</v>
      </c>
      <c r="BW29">
        <v>7.3028237585199612E-3</v>
      </c>
      <c r="BX29">
        <v>8.0622213791141043E-3</v>
      </c>
      <c r="BY29">
        <v>7.3590901488543234E-3</v>
      </c>
      <c r="BZ29">
        <v>7.2930479257435118E-3</v>
      </c>
      <c r="CA29">
        <v>1.0044642857142858E-2</v>
      </c>
      <c r="CC29">
        <v>1.4357371328874673E-2</v>
      </c>
      <c r="CD29">
        <v>1.4794834068988067E-2</v>
      </c>
      <c r="CE29">
        <v>8.0594041474237078E-3</v>
      </c>
      <c r="CF29">
        <v>8.553447970218047E-3</v>
      </c>
      <c r="CG29">
        <v>8.3210059171597642E-3</v>
      </c>
      <c r="CI29">
        <v>1.1648394675019578E-2</v>
      </c>
      <c r="CL29">
        <v>9.1976677342531007E-3</v>
      </c>
      <c r="CN29">
        <v>8.6780070805629918E-3</v>
      </c>
      <c r="CO29">
        <v>1.0068037912455264E-2</v>
      </c>
      <c r="CP29">
        <v>9.3881772615164293E-3</v>
      </c>
      <c r="CQ29">
        <v>1.5422651283258771E-2</v>
      </c>
      <c r="CR29">
        <v>1.4214820422239045E-2</v>
      </c>
      <c r="CS29">
        <v>1.427249900885423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42AC7-EFFA-4625-A479-1A83947CE851}">
  <dimension ref="A1:AG29"/>
  <sheetViews>
    <sheetView zoomScale="80" zoomScaleNormal="80" workbookViewId="0">
      <selection activeCell="F37" sqref="F37"/>
    </sheetView>
  </sheetViews>
  <sheetFormatPr baseColWidth="10" defaultColWidth="8.83203125" defaultRowHeight="15" x14ac:dyDescent="0.2"/>
  <sheetData>
    <row r="1" spans="1:33" s="5" customFormat="1" x14ac:dyDescent="0.2">
      <c r="A1" s="5" t="s">
        <v>219</v>
      </c>
    </row>
    <row r="3" spans="1:33" x14ac:dyDescent="0.2">
      <c r="B3" t="s">
        <v>16</v>
      </c>
      <c r="C3" t="s">
        <v>24</v>
      </c>
      <c r="D3" t="s">
        <v>30</v>
      </c>
      <c r="E3" t="s">
        <v>36</v>
      </c>
      <c r="F3" t="s">
        <v>42</v>
      </c>
      <c r="G3" t="s">
        <v>48</v>
      </c>
      <c r="H3" t="s">
        <v>54</v>
      </c>
      <c r="I3" t="s">
        <v>60</v>
      </c>
      <c r="J3" t="s">
        <v>66</v>
      </c>
      <c r="K3" t="s">
        <v>72</v>
      </c>
      <c r="L3" t="s">
        <v>78</v>
      </c>
      <c r="M3" t="s">
        <v>84</v>
      </c>
      <c r="N3" t="s">
        <v>90</v>
      </c>
      <c r="O3" t="s">
        <v>96</v>
      </c>
      <c r="P3" t="s">
        <v>102</v>
      </c>
      <c r="Q3" t="s">
        <v>108</v>
      </c>
      <c r="R3" t="s">
        <v>114</v>
      </c>
      <c r="S3" t="s">
        <v>120</v>
      </c>
      <c r="T3" t="s">
        <v>126</v>
      </c>
      <c r="U3" t="s">
        <v>132</v>
      </c>
      <c r="V3" t="s">
        <v>138</v>
      </c>
      <c r="W3" t="s">
        <v>144</v>
      </c>
      <c r="X3" t="s">
        <v>150</v>
      </c>
      <c r="Y3" t="s">
        <v>156</v>
      </c>
      <c r="Z3" t="s">
        <v>162</v>
      </c>
      <c r="AA3" t="s">
        <v>168</v>
      </c>
      <c r="AB3" t="s">
        <v>174</v>
      </c>
      <c r="AC3" t="s">
        <v>180</v>
      </c>
      <c r="AD3" t="s">
        <v>186</v>
      </c>
      <c r="AE3" t="s">
        <v>192</v>
      </c>
      <c r="AF3" t="s">
        <v>198</v>
      </c>
      <c r="AG3" t="s">
        <v>204</v>
      </c>
    </row>
    <row r="4" spans="1:33" x14ac:dyDescent="0.2">
      <c r="A4" t="s">
        <v>3</v>
      </c>
      <c r="B4">
        <v>3.4105944038810211E-2</v>
      </c>
      <c r="C4">
        <v>0.10494831546707503</v>
      </c>
      <c r="D4">
        <v>0.10104480421686747</v>
      </c>
      <c r="E4">
        <v>5.0762492744446205E-2</v>
      </c>
      <c r="F4">
        <v>3.4695051783659378E-2</v>
      </c>
      <c r="G4">
        <v>3.8407079646017701E-2</v>
      </c>
      <c r="H4">
        <v>2.8266426101338143E-2</v>
      </c>
      <c r="I4">
        <v>1.6892812380796686E-2</v>
      </c>
      <c r="J4">
        <v>2.6615746180963573E-2</v>
      </c>
      <c r="K4">
        <v>3.5872433689672141E-2</v>
      </c>
      <c r="L4">
        <v>9.3281461730121959E-2</v>
      </c>
      <c r="M4">
        <v>4.0893271461716937E-2</v>
      </c>
      <c r="N4">
        <v>6.772579847177175E-2</v>
      </c>
      <c r="O4">
        <v>8.3071053886504528E-2</v>
      </c>
      <c r="P4">
        <v>8.2497212931995537E-2</v>
      </c>
      <c r="Q4">
        <v>6.3154596723659473E-2</v>
      </c>
      <c r="R4">
        <v>1.2754191937210132E-2</v>
      </c>
      <c r="S4">
        <v>6.2511382261883075E-2</v>
      </c>
      <c r="T4">
        <v>6.0688901038819028E-2</v>
      </c>
      <c r="U4">
        <v>1.878128300500528E-2</v>
      </c>
      <c r="V4">
        <v>1.1461318051575931E-2</v>
      </c>
      <c r="W4">
        <v>1.2044161927065908E-2</v>
      </c>
      <c r="X4">
        <v>1.3588865778112778E-2</v>
      </c>
      <c r="Y4">
        <v>1.0457276521579599E-2</v>
      </c>
      <c r="Z4">
        <v>1.0528312624490183E-2</v>
      </c>
      <c r="AA4">
        <v>1.0495066064559291E-2</v>
      </c>
      <c r="AB4">
        <v>5.1051264778992453E-2</v>
      </c>
      <c r="AC4">
        <v>1.4885355029585799E-2</v>
      </c>
      <c r="AD4">
        <v>3.9937353171495694E-2</v>
      </c>
      <c r="AE4">
        <v>4.2046481070871312E-2</v>
      </c>
      <c r="AF4">
        <v>4.6250049160341367E-2</v>
      </c>
      <c r="AG4">
        <v>2.3831549270957226E-2</v>
      </c>
    </row>
    <row r="5" spans="1:33" x14ac:dyDescent="0.2">
      <c r="A5" t="s">
        <v>4</v>
      </c>
      <c r="B5">
        <v>5.0962904885578477E-3</v>
      </c>
      <c r="C5">
        <v>6.9391271056661562E-3</v>
      </c>
      <c r="D5">
        <v>6.0711596385542169E-3</v>
      </c>
      <c r="E5">
        <v>5.7397632347665657E-3</v>
      </c>
      <c r="F5">
        <v>5.1185045065094024E-3</v>
      </c>
      <c r="G5">
        <v>4.9557522123893803E-3</v>
      </c>
      <c r="H5">
        <v>5.4179566563467493E-3</v>
      </c>
      <c r="I5">
        <v>5.8244627435227962E-3</v>
      </c>
      <c r="J5">
        <v>4.7003525264394828E-3</v>
      </c>
      <c r="K5">
        <v>4.8307017936216846E-3</v>
      </c>
      <c r="L5">
        <v>6.0322594745814574E-3</v>
      </c>
      <c r="M5">
        <v>5.5635689264372555E-3</v>
      </c>
      <c r="N5">
        <v>5.0767148014440435E-3</v>
      </c>
      <c r="O5">
        <v>5.018489170628632E-3</v>
      </c>
      <c r="P5">
        <v>5.4480556077399966E-3</v>
      </c>
      <c r="Q5">
        <v>5.3675836288699322E-3</v>
      </c>
      <c r="R5">
        <v>4.3952101179530875E-3</v>
      </c>
      <c r="S5">
        <v>5.0081952285558184E-3</v>
      </c>
      <c r="T5">
        <v>5.5710306406685237E-3</v>
      </c>
      <c r="U5">
        <v>5.3169546683778709E-3</v>
      </c>
      <c r="V5">
        <v>4.3231287387523248E-3</v>
      </c>
      <c r="W5">
        <v>4.5427273506471241E-3</v>
      </c>
      <c r="X5">
        <v>5.2760788111156261E-3</v>
      </c>
      <c r="Y5">
        <v>5.0542867839760393E-3</v>
      </c>
      <c r="Z5">
        <v>4.1733851844825949E-3</v>
      </c>
      <c r="AA5">
        <v>4.0976751965211573E-3</v>
      </c>
      <c r="AB5">
        <v>5.815644082582146E-3</v>
      </c>
      <c r="AC5">
        <v>4.8750221591916327E-3</v>
      </c>
      <c r="AD5">
        <v>4.6985121378230231E-3</v>
      </c>
      <c r="AE5">
        <v>3.8597355670526401E-3</v>
      </c>
      <c r="AF5">
        <v>4.9553624100365755E-3</v>
      </c>
      <c r="AG5">
        <v>4.5812959781507427E-3</v>
      </c>
    </row>
    <row r="6" spans="1:33" x14ac:dyDescent="0.2">
      <c r="A6" t="s">
        <v>5</v>
      </c>
      <c r="B6">
        <v>1.5573302909298346E-2</v>
      </c>
      <c r="C6">
        <v>4.2908581716343271E-2</v>
      </c>
      <c r="D6">
        <v>3.5781544256120526E-2</v>
      </c>
      <c r="E6">
        <v>5.498898170450469E-2</v>
      </c>
      <c r="F6">
        <v>4.6635215010031997E-2</v>
      </c>
      <c r="G6">
        <v>4.5319961795606496E-2</v>
      </c>
      <c r="H6">
        <v>4.0973297213622292E-2</v>
      </c>
      <c r="I6">
        <v>5.1049770862197592E-2</v>
      </c>
      <c r="J6">
        <v>4.3243243243243246E-2</v>
      </c>
      <c r="K6">
        <v>5.8952453370309077E-2</v>
      </c>
      <c r="L6">
        <v>4.4586624012796158E-2</v>
      </c>
      <c r="M6">
        <v>4.1279969064191804E-2</v>
      </c>
      <c r="N6">
        <v>4.4280234657039709E-2</v>
      </c>
      <c r="O6">
        <v>3.547925608011445E-2</v>
      </c>
      <c r="P6">
        <v>4.535818390601537E-2</v>
      </c>
      <c r="Q6">
        <v>4.7995482778091472E-2</v>
      </c>
      <c r="R6">
        <v>1.1906885479843025E-2</v>
      </c>
      <c r="S6">
        <v>3.414678564924422E-2</v>
      </c>
      <c r="T6">
        <v>3.8500091124476034E-2</v>
      </c>
      <c r="U6">
        <v>3.6851996149791448E-2</v>
      </c>
      <c r="V6">
        <v>3.484216795711733E-2</v>
      </c>
      <c r="W6">
        <v>3.8741750235707549E-2</v>
      </c>
      <c r="X6">
        <v>2.5099630383384391E-2</v>
      </c>
      <c r="Y6">
        <v>3.8664403981103518E-2</v>
      </c>
      <c r="Z6">
        <v>3.0379746835443037E-2</v>
      </c>
      <c r="AA6">
        <v>3.0774376986118079E-2</v>
      </c>
      <c r="AB6">
        <v>3.8043541557064783E-2</v>
      </c>
      <c r="AC6">
        <v>2.8615412478493162E-2</v>
      </c>
      <c r="AD6">
        <v>9.9843382928739236E-3</v>
      </c>
      <c r="AE6">
        <v>3.510716925351072E-2</v>
      </c>
      <c r="AF6">
        <v>3.9092303456955205E-2</v>
      </c>
      <c r="AG6">
        <v>3.3350155606022371E-2</v>
      </c>
    </row>
    <row r="7" spans="1:33" x14ac:dyDescent="0.2">
      <c r="A7" t="s">
        <v>6</v>
      </c>
      <c r="B7">
        <v>3.7877923559612094E-2</v>
      </c>
      <c r="C7">
        <v>2.5363705972434914E-2</v>
      </c>
      <c r="D7">
        <v>2.5437905924030703E-2</v>
      </c>
      <c r="E7">
        <v>2.2856557167016862E-2</v>
      </c>
      <c r="F7">
        <v>1.8545632015617375E-2</v>
      </c>
      <c r="G7">
        <v>1.9556974655757335E-2</v>
      </c>
      <c r="H7">
        <v>1.9946875156618051E-2</v>
      </c>
      <c r="I7">
        <v>2.2124134924527274E-2</v>
      </c>
      <c r="J7">
        <v>1.8448883666274972E-2</v>
      </c>
      <c r="K7">
        <v>2.0391263844322535E-2</v>
      </c>
      <c r="L7">
        <v>2.3853534019892614E-2</v>
      </c>
      <c r="M7">
        <v>1.9627034823820319E-2</v>
      </c>
      <c r="N7">
        <v>1.9130339178714748E-2</v>
      </c>
      <c r="O7">
        <v>2.3502785515320333E-2</v>
      </c>
      <c r="P7">
        <v>2.2543678376855156E-2</v>
      </c>
      <c r="Q7">
        <v>2.2524681299722037E-2</v>
      </c>
      <c r="R7">
        <v>2.6935426328933285E-2</v>
      </c>
      <c r="S7">
        <v>2.3583651032892988E-2</v>
      </c>
      <c r="T7">
        <v>2.2737733591089018E-2</v>
      </c>
      <c r="U7">
        <v>2.1272518206209276E-2</v>
      </c>
      <c r="V7">
        <v>1.6171550238264221E-2</v>
      </c>
      <c r="W7">
        <v>2.0656552669923715E-2</v>
      </c>
      <c r="X7">
        <v>2.5313348895909891E-2</v>
      </c>
      <c r="Y7">
        <v>2.2239689291658961E-2</v>
      </c>
      <c r="Z7">
        <v>1.8021436023902115E-2</v>
      </c>
      <c r="AA7">
        <v>2.4346891534391533E-2</v>
      </c>
      <c r="AB7">
        <v>2.9466545024917093E-2</v>
      </c>
      <c r="AC7">
        <v>2.2729330797790454E-2</v>
      </c>
      <c r="AD7">
        <v>6.1374314800313232E-2</v>
      </c>
      <c r="AE7">
        <v>2.7510881169417755E-2</v>
      </c>
      <c r="AF7">
        <v>2.9653517914028395E-2</v>
      </c>
      <c r="AG7">
        <v>2.5780132895954242E-2</v>
      </c>
    </row>
    <row r="8" spans="1:33" x14ac:dyDescent="0.2">
      <c r="A8" t="s">
        <v>7</v>
      </c>
      <c r="B8">
        <v>5.2040966335081103E-2</v>
      </c>
      <c r="C8">
        <v>0.13380551301684532</v>
      </c>
      <c r="D8">
        <v>0.10730421686746988</v>
      </c>
      <c r="E8">
        <v>6.5959579969394749E-2</v>
      </c>
      <c r="F8">
        <v>5.2464671191721372E-2</v>
      </c>
      <c r="G8">
        <v>6.70353982300885E-2</v>
      </c>
      <c r="H8">
        <v>4.5859133126934987E-2</v>
      </c>
      <c r="I8">
        <v>4.5338128712331754E-2</v>
      </c>
      <c r="J8">
        <v>4.9802713887017611E-2</v>
      </c>
      <c r="K8">
        <v>5.4135182693302968E-2</v>
      </c>
      <c r="L8">
        <v>0.12525305870962064</v>
      </c>
      <c r="M8">
        <v>4.9738979118329467E-2</v>
      </c>
      <c r="N8">
        <v>8.6526304216370739E-2</v>
      </c>
      <c r="O8">
        <v>9.0891750119217934E-2</v>
      </c>
      <c r="P8">
        <v>8.1908698102573743E-2</v>
      </c>
      <c r="Q8">
        <v>0.10965206556120004</v>
      </c>
      <c r="R8">
        <v>3.1840884766321798E-2</v>
      </c>
      <c r="S8">
        <v>0.11573483882717174</v>
      </c>
      <c r="T8">
        <v>0.10572585841848477</v>
      </c>
      <c r="U8">
        <v>3.9674886347981816E-2</v>
      </c>
      <c r="V8">
        <v>3.2062735755409966E-2</v>
      </c>
      <c r="W8">
        <v>4.1570240850261418E-2</v>
      </c>
      <c r="X8">
        <v>3.4298863707642888E-2</v>
      </c>
      <c r="Y8">
        <v>3.4628262165757005E-2</v>
      </c>
      <c r="Z8">
        <v>3.4020217729393468E-2</v>
      </c>
      <c r="AA8">
        <v>3.2488710486703459E-2</v>
      </c>
      <c r="AB8">
        <v>9.0321049080584886E-2</v>
      </c>
      <c r="AC8">
        <v>3.6163800744548842E-2</v>
      </c>
      <c r="AD8">
        <v>5.7556773688332029E-2</v>
      </c>
      <c r="AE8">
        <v>7.9576250307957619E-2</v>
      </c>
      <c r="AF8">
        <v>6.9615721218871829E-2</v>
      </c>
      <c r="AG8">
        <v>7.9864323157570152E-2</v>
      </c>
    </row>
    <row r="9" spans="1:33" x14ac:dyDescent="0.2">
      <c r="A9" t="s">
        <v>8</v>
      </c>
      <c r="B9">
        <v>5.7045065601825443E-3</v>
      </c>
      <c r="C9">
        <v>1.64829709065634E-2</v>
      </c>
      <c r="D9">
        <v>1.0448042168674699E-2</v>
      </c>
      <c r="E9">
        <v>7.27719981550761E-3</v>
      </c>
      <c r="F9">
        <v>6.1199510403916772E-3</v>
      </c>
      <c r="G9">
        <v>6.6814159292035401E-3</v>
      </c>
      <c r="H9">
        <v>6.0841811290644329E-3</v>
      </c>
      <c r="I9">
        <v>6.7571249523186751E-3</v>
      </c>
      <c r="J9">
        <v>5.6404230317273797E-3</v>
      </c>
      <c r="K9">
        <v>5.5005500550055009E-3</v>
      </c>
      <c r="L9">
        <v>1.3812999956287975E-2</v>
      </c>
      <c r="M9">
        <v>5.9756851432103851E-3</v>
      </c>
      <c r="N9">
        <v>8.3483754512635386E-3</v>
      </c>
      <c r="O9">
        <v>5.2455889365760613E-3</v>
      </c>
      <c r="P9">
        <v>7.0448994927672362E-3</v>
      </c>
      <c r="Q9">
        <v>1.0064219304131122E-2</v>
      </c>
      <c r="R9">
        <v>4.1261156209355518E-3</v>
      </c>
      <c r="S9">
        <v>1.05505807252416E-2</v>
      </c>
      <c r="T9">
        <v>1.10260616001458E-2</v>
      </c>
      <c r="U9">
        <v>5.4185608669697384E-3</v>
      </c>
      <c r="V9">
        <v>4.359728277400385E-3</v>
      </c>
      <c r="W9">
        <v>4.5882521626917742E-3</v>
      </c>
      <c r="X9">
        <v>5.5048911109821311E-3</v>
      </c>
      <c r="Y9">
        <v>4.9606888805690755E-3</v>
      </c>
      <c r="Z9">
        <v>3.9922103213242454E-3</v>
      </c>
      <c r="AA9">
        <v>3.763171098845961E-3</v>
      </c>
      <c r="AB9">
        <v>1.314305733362749E-2</v>
      </c>
      <c r="AC9">
        <v>5.0522956922531463E-3</v>
      </c>
      <c r="AD9">
        <v>4.8942834768989823E-3</v>
      </c>
      <c r="AE9">
        <v>4.1882237004188224E-3</v>
      </c>
      <c r="AF9">
        <v>5.505958233373973E-3</v>
      </c>
      <c r="AG9">
        <v>6.4359155482301231E-3</v>
      </c>
    </row>
    <row r="10" spans="1:33" x14ac:dyDescent="0.2">
      <c r="A10" t="s">
        <v>9</v>
      </c>
      <c r="B10">
        <v>4.9982849022394277E-3</v>
      </c>
      <c r="C10">
        <v>6.508422664624809E-3</v>
      </c>
      <c r="D10">
        <v>5.7417168674698798E-3</v>
      </c>
      <c r="E10">
        <v>5.6989077093557066E-3</v>
      </c>
      <c r="F10">
        <v>4.880429477794046E-3</v>
      </c>
      <c r="G10">
        <v>4.8892436639393338E-3</v>
      </c>
      <c r="H10">
        <v>5.1865150608418117E-3</v>
      </c>
      <c r="I10">
        <v>5.6236192006426993E-3</v>
      </c>
      <c r="J10">
        <v>4.5828437132784958E-3</v>
      </c>
      <c r="K10">
        <v>4.6517869123764372E-3</v>
      </c>
      <c r="L10">
        <v>6.425667701184596E-3</v>
      </c>
      <c r="M10">
        <v>5.3462821267412199E-3</v>
      </c>
      <c r="N10">
        <v>5.2878965922444187E-3</v>
      </c>
      <c r="O10">
        <v>4.7983799964782534E-3</v>
      </c>
      <c r="P10">
        <v>5.8528428093645481E-3</v>
      </c>
      <c r="Q10">
        <v>4.984184798236365E-3</v>
      </c>
      <c r="R10">
        <v>3.9467192895905282E-3</v>
      </c>
      <c r="S10">
        <v>5.2309601915063392E-3</v>
      </c>
      <c r="T10">
        <v>5.4312804934180245E-3</v>
      </c>
      <c r="U10">
        <v>4.867520778803325E-3</v>
      </c>
      <c r="V10">
        <v>3.9541721585724422E-3</v>
      </c>
      <c r="W10">
        <v>4.0713122482214795E-3</v>
      </c>
      <c r="X10">
        <v>5.0213897043379398E-3</v>
      </c>
      <c r="Y10">
        <v>4.6782552859698208E-3</v>
      </c>
      <c r="Z10">
        <v>3.8888361946315089E-3</v>
      </c>
      <c r="AA10">
        <v>4.5158053186151528E-3</v>
      </c>
      <c r="AB10">
        <v>6.0337307356789762E-3</v>
      </c>
      <c r="AC10">
        <v>4.3466449334419992E-3</v>
      </c>
      <c r="AD10">
        <v>4.7963978073610027E-3</v>
      </c>
      <c r="AE10">
        <v>3.6133694670280035E-3</v>
      </c>
      <c r="AF10">
        <v>5.0918927520089106E-3</v>
      </c>
      <c r="AG10">
        <v>4.4050922866834064E-3</v>
      </c>
    </row>
    <row r="11" spans="1:33" x14ac:dyDescent="0.2">
      <c r="A11" t="s">
        <v>10</v>
      </c>
      <c r="B11">
        <v>0.45255406844810819</v>
      </c>
      <c r="C11">
        <v>0.55591118223644731</v>
      </c>
      <c r="D11">
        <v>0.52824247195433971</v>
      </c>
      <c r="E11">
        <v>0.55342725977520979</v>
      </c>
      <c r="F11">
        <v>0.52752019955533869</v>
      </c>
      <c r="G11">
        <v>0.53815663801337155</v>
      </c>
      <c r="H11">
        <v>0.53049666716784438</v>
      </c>
      <c r="I11">
        <v>0.55573408314922679</v>
      </c>
      <c r="J11">
        <v>0.55215897939156033</v>
      </c>
      <c r="K11">
        <v>0.55977642066038713</v>
      </c>
      <c r="L11">
        <v>0.52374287713685896</v>
      </c>
      <c r="M11">
        <v>0.56645373995466719</v>
      </c>
      <c r="N11">
        <v>0.5186146209386282</v>
      </c>
      <c r="O11">
        <v>0.51635670004768719</v>
      </c>
      <c r="P11">
        <v>0.56363805276848755</v>
      </c>
      <c r="Q11">
        <v>0.55626377839547592</v>
      </c>
      <c r="R11">
        <v>0.44620352513791095</v>
      </c>
      <c r="S11">
        <v>0.47860134765980694</v>
      </c>
      <c r="T11">
        <v>0.53146688069496251</v>
      </c>
      <c r="U11">
        <v>0.55825986968187047</v>
      </c>
      <c r="V11">
        <v>0.50299100185995071</v>
      </c>
      <c r="W11">
        <v>0.53816374324905603</v>
      </c>
      <c r="X11">
        <v>0.4994069074896873</v>
      </c>
      <c r="Y11">
        <v>0.53433013805439622</v>
      </c>
      <c r="Z11">
        <v>0.51022395326192793</v>
      </c>
      <c r="AA11">
        <v>0.53190332831577192</v>
      </c>
      <c r="AB11">
        <v>0.53569351555684797</v>
      </c>
      <c r="AC11">
        <v>0.52756603439106542</v>
      </c>
      <c r="AD11">
        <v>0.55701840250587309</v>
      </c>
      <c r="AE11">
        <v>0.53034409131970106</v>
      </c>
      <c r="AF11">
        <v>0.55216895426121837</v>
      </c>
      <c r="AG11">
        <v>0.49869627386659937</v>
      </c>
    </row>
    <row r="12" spans="1:33" x14ac:dyDescent="0.2">
      <c r="A12" t="s">
        <v>11</v>
      </c>
      <c r="B12">
        <v>5.3258000277867827E-3</v>
      </c>
      <c r="C12">
        <v>7.3014602920584114E-3</v>
      </c>
      <c r="D12">
        <v>6.5417921686746986E-3</v>
      </c>
      <c r="E12">
        <v>6.7647209552605956E-3</v>
      </c>
      <c r="F12">
        <v>5.4226994197711618E-3</v>
      </c>
      <c r="G12">
        <v>5.5396370582617002E-3</v>
      </c>
      <c r="H12">
        <v>6.095201238390093E-3</v>
      </c>
      <c r="I12">
        <v>6.3211814070077924E-3</v>
      </c>
      <c r="J12">
        <v>5.0528789659224438E-3</v>
      </c>
      <c r="K12">
        <v>5.4569038779800506E-3</v>
      </c>
      <c r="L12">
        <v>6.7316518774314816E-3</v>
      </c>
      <c r="M12">
        <v>5.7696270348238203E-3</v>
      </c>
      <c r="N12">
        <v>5.8264786525656087E-3</v>
      </c>
      <c r="O12">
        <v>5.388650453028135E-3</v>
      </c>
      <c r="P12">
        <v>5.4480556077399966E-3</v>
      </c>
      <c r="Q12">
        <v>5.7509824595034986E-3</v>
      </c>
      <c r="R12">
        <v>4.215813786608064E-3</v>
      </c>
      <c r="S12">
        <v>5.4969412181931025E-3</v>
      </c>
      <c r="T12">
        <v>5.891558501334806E-3</v>
      </c>
      <c r="U12">
        <v>5.6836411972315164E-3</v>
      </c>
      <c r="V12">
        <v>4.4104227922538777E-3</v>
      </c>
      <c r="W12">
        <v>4.4926635759690295E-3</v>
      </c>
      <c r="X12">
        <v>5.3249063896444754E-3</v>
      </c>
      <c r="Y12">
        <v>5.1784723506565567E-3</v>
      </c>
      <c r="Z12">
        <v>3.983685857915204E-3</v>
      </c>
      <c r="AA12">
        <v>4.0558621843117581E-3</v>
      </c>
      <c r="AB12">
        <v>6.5062518173887758E-3</v>
      </c>
      <c r="AC12">
        <v>5.0522956922531463E-3</v>
      </c>
      <c r="AD12">
        <v>4.6985121378230231E-3</v>
      </c>
      <c r="AE12">
        <v>4.023979633735731E-3</v>
      </c>
      <c r="AF12">
        <v>5.0123319277587718E-3</v>
      </c>
      <c r="AG12">
        <v>4.4931941324170745E-3</v>
      </c>
    </row>
    <row r="13" spans="1:33" x14ac:dyDescent="0.2">
      <c r="A13" t="s">
        <v>12</v>
      </c>
      <c r="B13">
        <v>7.1201058460332242E-2</v>
      </c>
      <c r="C13">
        <v>0.20419083816763353</v>
      </c>
      <c r="D13">
        <v>0.19189215977797602</v>
      </c>
      <c r="E13">
        <v>0.121811289826862</v>
      </c>
      <c r="F13">
        <v>9.1024165707710006E-2</v>
      </c>
      <c r="G13">
        <v>0.10575221238938053</v>
      </c>
      <c r="H13">
        <v>4.5472136222910214E-2</v>
      </c>
      <c r="I13">
        <v>5.5800773799792924E-2</v>
      </c>
      <c r="J13">
        <v>8.2523337503608893E-2</v>
      </c>
      <c r="K13">
        <v>0.1068121841034128</v>
      </c>
      <c r="L13">
        <v>0.21742361323600123</v>
      </c>
      <c r="M13">
        <v>7.0475638051044079E-2</v>
      </c>
      <c r="N13">
        <v>0.14215821010389754</v>
      </c>
      <c r="O13">
        <v>0.17892226990939436</v>
      </c>
      <c r="P13">
        <v>0.18726260931013161</v>
      </c>
      <c r="Q13">
        <v>0.23166874341033261</v>
      </c>
      <c r="R13">
        <v>2.8986799857295756E-2</v>
      </c>
      <c r="S13">
        <v>0.13024204273428494</v>
      </c>
      <c r="T13">
        <v>0.12538727902314561</v>
      </c>
      <c r="U13">
        <v>5.1338568214170911E-2</v>
      </c>
      <c r="V13">
        <v>4.1019454079324384E-2</v>
      </c>
      <c r="W13">
        <v>5.6826947801491383E-2</v>
      </c>
      <c r="X13">
        <v>2.0695286417821604E-2</v>
      </c>
      <c r="Y13">
        <v>3.5499701875888641E-2</v>
      </c>
      <c r="Z13">
        <v>3.4020217729393468E-2</v>
      </c>
      <c r="AA13">
        <v>3.4872052182639238E-2</v>
      </c>
      <c r="AB13">
        <v>0.16952602500726954</v>
      </c>
      <c r="AC13">
        <v>2.8984222655557525E-2</v>
      </c>
      <c r="AD13">
        <v>6.8519968676585746E-2</v>
      </c>
      <c r="AE13">
        <v>0.1103720128110372</v>
      </c>
      <c r="AF13">
        <v>0.10626499390411767</v>
      </c>
      <c r="AG13">
        <v>0.10585436764900225</v>
      </c>
    </row>
    <row r="14" spans="1:33" x14ac:dyDescent="0.2">
      <c r="A14" t="s">
        <v>13</v>
      </c>
      <c r="B14">
        <v>9.6976611523103256E-3</v>
      </c>
      <c r="C14">
        <v>3.6083460949464012E-2</v>
      </c>
      <c r="D14">
        <v>2.3531626506024098E-2</v>
      </c>
      <c r="E14">
        <v>1.2875310010025856E-2</v>
      </c>
      <c r="F14">
        <v>1.0932105868814729E-2</v>
      </c>
      <c r="G14">
        <v>1.1681415929203539E-2</v>
      </c>
      <c r="H14">
        <v>1.1170955515659286E-2</v>
      </c>
      <c r="I14">
        <v>1.1950190801365735E-2</v>
      </c>
      <c r="J14">
        <v>1.0340775558166862E-2</v>
      </c>
      <c r="K14">
        <v>1.0454404305972467E-2</v>
      </c>
      <c r="L14">
        <v>2.0282379682650696E-2</v>
      </c>
      <c r="M14">
        <v>1.0611992581908099E-2</v>
      </c>
      <c r="N14">
        <v>1.4198981590285938E-2</v>
      </c>
      <c r="O14">
        <v>1.1446727019498608E-2</v>
      </c>
      <c r="P14">
        <v>1.2492955100507233E-2</v>
      </c>
      <c r="Q14">
        <v>1.8216811386626085E-2</v>
      </c>
      <c r="R14">
        <v>6.6376642597658882E-3</v>
      </c>
      <c r="S14">
        <v>2.9775997086140957E-2</v>
      </c>
      <c r="T14">
        <v>2.4512484053216693E-2</v>
      </c>
      <c r="U14">
        <v>9.900536279048449E-3</v>
      </c>
      <c r="V14">
        <v>8.143568089277636E-3</v>
      </c>
      <c r="W14">
        <v>8.5073842183243324E-3</v>
      </c>
      <c r="X14">
        <v>8.9385355765549401E-3</v>
      </c>
      <c r="Y14">
        <v>9.1725945338824409E-3</v>
      </c>
      <c r="Z14">
        <v>7.3872472783825813E-3</v>
      </c>
      <c r="AA14">
        <v>7.3590901488543234E-3</v>
      </c>
      <c r="AB14">
        <v>1.457610269893137E-2</v>
      </c>
      <c r="AC14">
        <v>8.3210059171597642E-3</v>
      </c>
      <c r="AD14">
        <v>1.1648394675019578E-2</v>
      </c>
      <c r="AE14">
        <v>9.1976677342531007E-3</v>
      </c>
      <c r="AF14">
        <v>9.3881772615164293E-3</v>
      </c>
      <c r="AG14">
        <v>1.4272499008854236E-2</v>
      </c>
    </row>
    <row r="16" spans="1:33" s="5" customFormat="1" x14ac:dyDescent="0.2">
      <c r="A16" s="5" t="s">
        <v>220</v>
      </c>
    </row>
    <row r="18" spans="1:33" x14ac:dyDescent="0.2">
      <c r="B18" t="s">
        <v>16</v>
      </c>
      <c r="C18" t="s">
        <v>24</v>
      </c>
      <c r="D18" t="s">
        <v>30</v>
      </c>
      <c r="E18" t="s">
        <v>36</v>
      </c>
      <c r="F18" t="s">
        <v>42</v>
      </c>
      <c r="G18" t="s">
        <v>48</v>
      </c>
      <c r="H18" t="s">
        <v>54</v>
      </c>
      <c r="I18" t="s">
        <v>60</v>
      </c>
      <c r="J18" t="s">
        <v>66</v>
      </c>
      <c r="K18" t="s">
        <v>72</v>
      </c>
      <c r="L18" t="s">
        <v>78</v>
      </c>
      <c r="M18" t="s">
        <v>84</v>
      </c>
      <c r="N18" t="s">
        <v>90</v>
      </c>
      <c r="O18" t="s">
        <v>96</v>
      </c>
      <c r="P18" t="s">
        <v>102</v>
      </c>
      <c r="Q18" t="s">
        <v>108</v>
      </c>
      <c r="R18" t="s">
        <v>114</v>
      </c>
      <c r="S18" t="s">
        <v>120</v>
      </c>
      <c r="T18" t="s">
        <v>126</v>
      </c>
      <c r="U18" t="s">
        <v>132</v>
      </c>
      <c r="V18" t="s">
        <v>138</v>
      </c>
      <c r="W18" t="s">
        <v>144</v>
      </c>
      <c r="X18" t="s">
        <v>150</v>
      </c>
      <c r="Y18" t="s">
        <v>156</v>
      </c>
      <c r="Z18" t="s">
        <v>162</v>
      </c>
      <c r="AA18" t="s">
        <v>168</v>
      </c>
      <c r="AB18" t="s">
        <v>174</v>
      </c>
      <c r="AC18" t="s">
        <v>180</v>
      </c>
      <c r="AD18" t="s">
        <v>186</v>
      </c>
      <c r="AE18" t="s">
        <v>192</v>
      </c>
      <c r="AF18" t="s">
        <v>198</v>
      </c>
      <c r="AG18" t="s">
        <v>204</v>
      </c>
    </row>
    <row r="19" spans="1:33" x14ac:dyDescent="0.2">
      <c r="A19" t="s">
        <v>3</v>
      </c>
      <c r="B19">
        <v>7.6519121916241127E-3</v>
      </c>
      <c r="C19">
        <v>2.7758362353826845E-3</v>
      </c>
      <c r="D19">
        <v>1.641983967522127E-2</v>
      </c>
      <c r="E19">
        <v>2.5617639120741492E-3</v>
      </c>
      <c r="F19">
        <v>6.9330097824670325E-4</v>
      </c>
      <c r="G19">
        <v>5.6640117669279578E-3</v>
      </c>
      <c r="H19">
        <v>2.4575902133120954E-3</v>
      </c>
      <c r="I19">
        <v>1.5056255148241679E-3</v>
      </c>
      <c r="J19">
        <v>1.112867444003721E-3</v>
      </c>
      <c r="K19">
        <v>1.2676223999981836E-3</v>
      </c>
      <c r="L19">
        <v>1.3493383622064826E-2</v>
      </c>
      <c r="M19">
        <v>7.540546358550974E-3</v>
      </c>
      <c r="N19">
        <v>6.8964449868918866E-3</v>
      </c>
      <c r="O19">
        <v>1.9183488005367469E-2</v>
      </c>
      <c r="P19">
        <v>6.4645631176022591E-3</v>
      </c>
      <c r="Q19">
        <v>1.9444903411828221E-3</v>
      </c>
      <c r="R19">
        <v>1.9934418492881184E-3</v>
      </c>
      <c r="S19">
        <v>1.8072340579505755E-2</v>
      </c>
      <c r="T19">
        <v>4.4732927928795001E-3</v>
      </c>
      <c r="U19">
        <v>2.443390845942273E-3</v>
      </c>
      <c r="V19">
        <v>2.4910242447509831E-4</v>
      </c>
      <c r="W19">
        <v>7.8558566367969561E-4</v>
      </c>
      <c r="X19">
        <v>4.3467992825841316E-4</v>
      </c>
      <c r="Y19">
        <v>1.56648958518423E-3</v>
      </c>
      <c r="Z19">
        <v>7.4788904068607968E-4</v>
      </c>
      <c r="AA19">
        <v>1.6614044777940689E-3</v>
      </c>
      <c r="AB19">
        <v>2.4163130052471532E-3</v>
      </c>
      <c r="AC19">
        <v>1.1934091308426916E-3</v>
      </c>
      <c r="AD19">
        <v>0</v>
      </c>
      <c r="AE19">
        <v>0</v>
      </c>
      <c r="AF19">
        <v>2.9334898480828644E-3</v>
      </c>
      <c r="AG19">
        <v>2.0028026674051187E-3</v>
      </c>
    </row>
    <row r="20" spans="1:33" x14ac:dyDescent="0.2">
      <c r="A20" t="s">
        <v>4</v>
      </c>
      <c r="B20">
        <v>3.8666369193480235E-4</v>
      </c>
      <c r="C20">
        <v>2.3273210862603987E-4</v>
      </c>
      <c r="D20">
        <v>3.8412638908210116E-4</v>
      </c>
      <c r="E20">
        <v>1.1343796919630336E-4</v>
      </c>
      <c r="F20">
        <v>1.5913620284023727E-4</v>
      </c>
      <c r="G20">
        <v>2.5705869103216747E-4</v>
      </c>
      <c r="H20">
        <v>1.8742119875506447E-4</v>
      </c>
      <c r="I20">
        <v>1.411432494856593E-4</v>
      </c>
      <c r="J20">
        <v>2.8121306982427716E-4</v>
      </c>
      <c r="K20">
        <v>1.8584577567948738E-4</v>
      </c>
      <c r="L20">
        <v>4.9086934201897424E-4</v>
      </c>
      <c r="M20">
        <v>3.1222588087545788E-4</v>
      </c>
      <c r="N20">
        <v>1.4030230608567371E-4</v>
      </c>
      <c r="O20">
        <v>4.801600413421209E-4</v>
      </c>
      <c r="P20">
        <v>2.1626664194385843E-4</v>
      </c>
      <c r="Q20">
        <v>6.5378462209229936E-4</v>
      </c>
      <c r="R20">
        <v>3.3760906035707069E-4</v>
      </c>
      <c r="S20">
        <v>4.3221393545448252E-4</v>
      </c>
      <c r="T20">
        <v>9.3344926976447932E-5</v>
      </c>
      <c r="U20">
        <v>2.8602028835121362E-4</v>
      </c>
      <c r="V20">
        <v>2.0855139824280417E-4</v>
      </c>
      <c r="W20">
        <v>2.2041330672757894E-4</v>
      </c>
      <c r="X20">
        <v>4.3721758777634121E-4</v>
      </c>
      <c r="Y20">
        <v>8.2568594394372859E-5</v>
      </c>
      <c r="Z20">
        <v>2.2942642553277121E-4</v>
      </c>
      <c r="AA20">
        <v>3.736972287404241E-4</v>
      </c>
      <c r="AB20">
        <v>0</v>
      </c>
      <c r="AC20">
        <v>2.6802697065622856E-4</v>
      </c>
      <c r="AD20">
        <v>0</v>
      </c>
      <c r="AE20">
        <v>0</v>
      </c>
      <c r="AF20">
        <v>1.7241715372929732E-4</v>
      </c>
      <c r="AG20">
        <v>6.3713192148940364E-4</v>
      </c>
    </row>
    <row r="21" spans="1:33" x14ac:dyDescent="0.2">
      <c r="A21" t="s">
        <v>5</v>
      </c>
      <c r="B21">
        <v>5.2166240669481272E-3</v>
      </c>
      <c r="C21">
        <v>1.8785294768836492E-3</v>
      </c>
      <c r="D21">
        <v>5.854461949510675E-3</v>
      </c>
      <c r="E21">
        <v>3.432836433811621E-3</v>
      </c>
      <c r="F21">
        <v>3.4312658183487947E-3</v>
      </c>
      <c r="G21">
        <v>4.8622663935372389E-3</v>
      </c>
      <c r="H21">
        <v>5.5762696604481797E-3</v>
      </c>
      <c r="I21">
        <v>4.1876018124191536E-3</v>
      </c>
      <c r="J21">
        <v>9.893412122291671E-4</v>
      </c>
      <c r="K21">
        <v>2.9601906034954929E-3</v>
      </c>
      <c r="L21">
        <v>9.0780630537576554E-3</v>
      </c>
      <c r="M21">
        <v>1.9942952646552726E-3</v>
      </c>
      <c r="N21">
        <v>4.8488659364358021E-3</v>
      </c>
      <c r="O21">
        <v>9.2023635039828692E-3</v>
      </c>
      <c r="P21">
        <v>9.1100648481122048E-3</v>
      </c>
      <c r="Q21">
        <v>4.0049193826484043E-3</v>
      </c>
      <c r="R21">
        <v>4.0230625220222162E-3</v>
      </c>
      <c r="S21">
        <v>1.3943631960128358E-2</v>
      </c>
      <c r="T21">
        <v>3.9772968730248373E-3</v>
      </c>
      <c r="U21">
        <v>2.3386164818570616E-3</v>
      </c>
      <c r="V21">
        <v>7.5060358484926679E-3</v>
      </c>
      <c r="W21">
        <v>7.4635115500006387E-3</v>
      </c>
      <c r="X21">
        <v>6.4499049418771832E-4</v>
      </c>
      <c r="Y21">
        <v>1.0581616897246364E-2</v>
      </c>
      <c r="Z21">
        <v>4.540296648948396E-3</v>
      </c>
      <c r="AA21">
        <v>9.0474704437739049E-3</v>
      </c>
      <c r="AB21">
        <v>9.692276654476811E-3</v>
      </c>
      <c r="AC21">
        <v>6.3354770284894547E-3</v>
      </c>
      <c r="AD21">
        <v>0</v>
      </c>
      <c r="AE21">
        <v>0</v>
      </c>
      <c r="AF21">
        <v>9.3290652736365779E-3</v>
      </c>
      <c r="AG21">
        <v>1.9689007427700369E-3</v>
      </c>
    </row>
    <row r="22" spans="1:33" x14ac:dyDescent="0.2">
      <c r="A22" t="s">
        <v>6</v>
      </c>
      <c r="B22">
        <v>1.107397029583438E-2</v>
      </c>
      <c r="C22">
        <v>2.7752545841783507E-3</v>
      </c>
      <c r="D22">
        <v>2.1933947134236444E-3</v>
      </c>
      <c r="E22">
        <v>8.1099783895493118E-4</v>
      </c>
      <c r="F22">
        <v>7.4154385646707261E-4</v>
      </c>
      <c r="G22">
        <v>4.7866200737609993E-4</v>
      </c>
      <c r="H22">
        <v>7.4825313641204306E-4</v>
      </c>
      <c r="I22">
        <v>1.1536214152404836E-3</v>
      </c>
      <c r="J22">
        <v>1.6809674659129096E-3</v>
      </c>
      <c r="K22">
        <v>6.2471177448257672E-4</v>
      </c>
      <c r="L22">
        <v>2.208672763483487E-3</v>
      </c>
      <c r="M22">
        <v>6.7151243015063991E-4</v>
      </c>
      <c r="N22">
        <v>3.5587879109249984E-4</v>
      </c>
      <c r="O22">
        <v>1.6222483703396144E-3</v>
      </c>
      <c r="P22">
        <v>1.3173130673390667E-3</v>
      </c>
      <c r="Q22">
        <v>1.2513171383895729E-3</v>
      </c>
      <c r="R22">
        <v>5.7656659038749832E-3</v>
      </c>
      <c r="S22">
        <v>4.5551642447439061E-3</v>
      </c>
      <c r="T22">
        <v>9.3456924428599465E-4</v>
      </c>
      <c r="U22">
        <v>7.8441795123243205E-4</v>
      </c>
      <c r="V22">
        <v>1.9778179303892181E-3</v>
      </c>
      <c r="W22">
        <v>2.6409728067559655E-3</v>
      </c>
      <c r="X22">
        <v>2.3874821290208563E-3</v>
      </c>
      <c r="Y22">
        <v>3.7585180167223286E-3</v>
      </c>
      <c r="Z22">
        <v>8.2746250963397928E-4</v>
      </c>
      <c r="AA22">
        <v>1.0156766501252157E-3</v>
      </c>
      <c r="AB22">
        <v>3.0647140620267844E-3</v>
      </c>
      <c r="AC22">
        <v>1.1818372894076693E-3</v>
      </c>
      <c r="AD22">
        <v>0</v>
      </c>
      <c r="AE22">
        <v>0</v>
      </c>
      <c r="AF22">
        <v>4.8871644599942903E-3</v>
      </c>
      <c r="AG22">
        <v>2.8289178892163384E-3</v>
      </c>
    </row>
    <row r="23" spans="1:33" x14ac:dyDescent="0.2">
      <c r="A23" t="s">
        <v>7</v>
      </c>
      <c r="B23">
        <v>7.8998254034932641E-3</v>
      </c>
      <c r="C23">
        <v>5.3645852623124043E-3</v>
      </c>
      <c r="D23">
        <v>1.188927167385807E-2</v>
      </c>
      <c r="E23">
        <v>2.9467848583748422E-3</v>
      </c>
      <c r="F23">
        <v>2.4984220874186666E-3</v>
      </c>
      <c r="G23">
        <v>1.0292848401411547E-2</v>
      </c>
      <c r="H23">
        <v>1.8715802645097067E-3</v>
      </c>
      <c r="I23">
        <v>2.0764421129711406E-3</v>
      </c>
      <c r="J23">
        <v>8.1894516825361922E-4</v>
      </c>
      <c r="K23">
        <v>2.2628658501062581E-3</v>
      </c>
      <c r="L23">
        <v>9.4846281447702515E-3</v>
      </c>
      <c r="M23">
        <v>4.2690880096608553E-3</v>
      </c>
      <c r="N23">
        <v>4.754046664725434E-3</v>
      </c>
      <c r="O23">
        <v>1.351462452559382E-3</v>
      </c>
      <c r="P23">
        <v>1.179487187672586E-2</v>
      </c>
      <c r="Q23">
        <v>4.6525590799822991E-3</v>
      </c>
      <c r="R23">
        <v>4.9007837227339601E-3</v>
      </c>
      <c r="S23">
        <v>1.9489683191744135E-2</v>
      </c>
      <c r="T23">
        <v>7.3993678439115123E-3</v>
      </c>
      <c r="U23">
        <v>3.2837033532637666E-3</v>
      </c>
      <c r="V23">
        <v>8.2699176911621907E-4</v>
      </c>
      <c r="W23">
        <v>3.2230456089689828E-3</v>
      </c>
      <c r="X23">
        <v>3.0106930790607146E-3</v>
      </c>
      <c r="Y23">
        <v>4.3602364753889322E-3</v>
      </c>
      <c r="Z23">
        <v>1.452261892915293E-3</v>
      </c>
      <c r="AA23">
        <v>3.9592399956721721E-3</v>
      </c>
      <c r="AB23">
        <v>6.9378081182569495E-4</v>
      </c>
      <c r="AC23">
        <v>1.0021980355717829E-3</v>
      </c>
      <c r="AD23">
        <v>0</v>
      </c>
      <c r="AE23">
        <v>0</v>
      </c>
      <c r="AF23">
        <v>5.9940897231449798E-3</v>
      </c>
      <c r="AG23">
        <v>5.4141663053777211E-3</v>
      </c>
    </row>
    <row r="24" spans="1:33" x14ac:dyDescent="0.2">
      <c r="A24" t="s">
        <v>8</v>
      </c>
      <c r="B24">
        <v>3.5371013519978271E-4</v>
      </c>
      <c r="C24">
        <v>3.9170147539981505E-4</v>
      </c>
      <c r="D24">
        <v>1.8542594371851789E-3</v>
      </c>
      <c r="E24">
        <v>2.3431602339740875E-4</v>
      </c>
      <c r="F24">
        <v>2.2633331684216934E-4</v>
      </c>
      <c r="G24">
        <v>5.1736630810008636E-4</v>
      </c>
      <c r="H24">
        <v>1.6108808556170243E-4</v>
      </c>
      <c r="I24">
        <v>2.1575502141371342E-4</v>
      </c>
      <c r="J24">
        <v>7.1422693008084837E-4</v>
      </c>
      <c r="K24">
        <v>1.9939265090123165E-4</v>
      </c>
      <c r="L24">
        <v>3.0210355846646188E-3</v>
      </c>
      <c r="M24">
        <v>2.9318283303960351E-4</v>
      </c>
      <c r="N24">
        <v>5.8052485589418193E-4</v>
      </c>
      <c r="O24">
        <v>4.1217199656364809E-4</v>
      </c>
      <c r="P24">
        <v>5.6303106051002914E-4</v>
      </c>
      <c r="Q24">
        <v>1.1802019665744204E-3</v>
      </c>
      <c r="R24">
        <v>4.9319597144979938E-4</v>
      </c>
      <c r="S24">
        <v>3.2973124533405276E-3</v>
      </c>
      <c r="T24">
        <v>1.6243941220386621E-3</v>
      </c>
      <c r="U24">
        <v>6.8046290958680765E-5</v>
      </c>
      <c r="V24">
        <v>1.8512302535500725E-4</v>
      </c>
      <c r="W24">
        <v>2.6020275790220992E-4</v>
      </c>
      <c r="X24">
        <v>9.0092606353310437E-4</v>
      </c>
      <c r="Y24">
        <v>2.7875500716681998E-4</v>
      </c>
      <c r="Z24">
        <v>1.2035608027235007E-4</v>
      </c>
      <c r="AA24">
        <v>7.0361915379644623E-4</v>
      </c>
      <c r="AB24">
        <v>5.7858147817662665E-5</v>
      </c>
      <c r="AC24">
        <v>2.5534378184256053E-4</v>
      </c>
      <c r="AD24">
        <v>0</v>
      </c>
      <c r="AE24">
        <v>0</v>
      </c>
      <c r="AF24">
        <v>3.971040151824155E-4</v>
      </c>
      <c r="AG24">
        <v>2.9968930712512835E-4</v>
      </c>
    </row>
    <row r="25" spans="1:33" x14ac:dyDescent="0.2">
      <c r="A25" t="s">
        <v>9</v>
      </c>
      <c r="B25">
        <v>4.0675534022699048E-4</v>
      </c>
      <c r="C25">
        <v>4.2322072408910359E-4</v>
      </c>
      <c r="D25">
        <v>3.5105137566080618E-4</v>
      </c>
      <c r="E25">
        <v>1.3155936202824636E-4</v>
      </c>
      <c r="F25">
        <v>2.6715861039695412E-5</v>
      </c>
      <c r="G25">
        <v>9.6230800834320331E-5</v>
      </c>
      <c r="H25">
        <v>2.0848105366639923E-4</v>
      </c>
      <c r="I25">
        <v>3.8050997164442154E-5</v>
      </c>
      <c r="J25">
        <v>1.1596790131879103E-4</v>
      </c>
      <c r="K25">
        <v>2.5224081984401222E-4</v>
      </c>
      <c r="L25">
        <v>8.5710765435365651E-4</v>
      </c>
      <c r="M25">
        <v>2.1129229118462673E-4</v>
      </c>
      <c r="N25">
        <v>2.8542101601143979E-4</v>
      </c>
      <c r="O25">
        <v>6.1754843222961917E-4</v>
      </c>
      <c r="P25">
        <v>3.1368503499403021E-4</v>
      </c>
      <c r="Q25">
        <v>5.5501366118005855E-4</v>
      </c>
      <c r="R25">
        <v>3.4515740426919382E-4</v>
      </c>
      <c r="S25">
        <v>3.907809773808752E-4</v>
      </c>
      <c r="T25">
        <v>1.4882063510857752E-4</v>
      </c>
      <c r="U25">
        <v>6.4994126141230417E-5</v>
      </c>
      <c r="V25">
        <v>2.2472111852087499E-4</v>
      </c>
      <c r="W25">
        <v>3.5340970192913065E-4</v>
      </c>
      <c r="X25">
        <v>6.0534159760111802E-4</v>
      </c>
      <c r="Y25">
        <v>2.7332117065426305E-4</v>
      </c>
      <c r="Z25">
        <v>1.1637525047474061E-4</v>
      </c>
      <c r="AA25">
        <v>3.9659816186079209E-4</v>
      </c>
      <c r="AB25">
        <v>0</v>
      </c>
      <c r="AC25">
        <v>2.4198105537921383E-4</v>
      </c>
      <c r="AD25">
        <v>0</v>
      </c>
      <c r="AE25">
        <v>0</v>
      </c>
      <c r="AF25">
        <v>3.1058380010170024E-4</v>
      </c>
      <c r="AG25">
        <v>6.7827204904082799E-4</v>
      </c>
    </row>
    <row r="26" spans="1:33" x14ac:dyDescent="0.2">
      <c r="A26" t="s">
        <v>10</v>
      </c>
      <c r="B26">
        <v>7.4726218208809148E-2</v>
      </c>
      <c r="C26">
        <v>5.3383640022115403E-2</v>
      </c>
      <c r="D26">
        <v>2.8950858496654203E-2</v>
      </c>
      <c r="E26">
        <v>7.561683088270931E-3</v>
      </c>
      <c r="F26">
        <v>3.0294371723572251E-2</v>
      </c>
      <c r="G26">
        <v>3.4303884242850975E-2</v>
      </c>
      <c r="H26">
        <v>4.33897406631285E-2</v>
      </c>
      <c r="I26">
        <v>9.9107240108242366E-3</v>
      </c>
      <c r="J26">
        <v>8.25751200317138E-2</v>
      </c>
      <c r="K26">
        <v>2.2205483820237754E-2</v>
      </c>
      <c r="L26">
        <v>5.7778351276774206E-2</v>
      </c>
      <c r="M26">
        <v>2.9737015403803265E-3</v>
      </c>
      <c r="N26">
        <v>7.4712620133701502E-2</v>
      </c>
      <c r="O26">
        <v>4.952086225028763E-2</v>
      </c>
      <c r="P26">
        <v>5.01422483171848E-2</v>
      </c>
      <c r="Q26">
        <v>6.9685197087298112E-3</v>
      </c>
      <c r="R26">
        <v>3.9001047656254464E-2</v>
      </c>
      <c r="S26">
        <v>2.6231811266642691E-2</v>
      </c>
      <c r="T26">
        <v>2.7439969068905532E-2</v>
      </c>
      <c r="U26">
        <v>1.388354030693993E-2</v>
      </c>
      <c r="V26">
        <v>5.4060883222988243E-2</v>
      </c>
      <c r="W26">
        <v>7.976215027733248E-3</v>
      </c>
      <c r="X26">
        <v>2.930350128041187E-3</v>
      </c>
      <c r="Y26">
        <v>7.7314238853775866E-3</v>
      </c>
      <c r="Z26">
        <v>4.6555330876467793E-2</v>
      </c>
      <c r="AA26">
        <v>3.0624234165706279E-2</v>
      </c>
      <c r="AB26">
        <v>0</v>
      </c>
      <c r="AC26">
        <v>3.575419049247433E-2</v>
      </c>
      <c r="AD26">
        <v>0</v>
      </c>
      <c r="AE26">
        <v>0</v>
      </c>
      <c r="AF26">
        <v>2.4431424552102704E-2</v>
      </c>
      <c r="AG26">
        <v>3.3756751992117792E-2</v>
      </c>
    </row>
    <row r="27" spans="1:33" x14ac:dyDescent="0.2">
      <c r="A27" t="s">
        <v>11</v>
      </c>
      <c r="B27">
        <v>2.2943729982380162E-4</v>
      </c>
      <c r="C27">
        <v>5.9010632522139915E-4</v>
      </c>
      <c r="D27">
        <v>5.6543524737177376E-4</v>
      </c>
      <c r="E27">
        <v>2.8004383035122864E-4</v>
      </c>
      <c r="F27">
        <v>7.4660371002315031E-5</v>
      </c>
      <c r="G27">
        <v>2.243220775773725E-4</v>
      </c>
      <c r="H27">
        <v>2.8232831822738572E-4</v>
      </c>
      <c r="I27">
        <v>3.3416405844618601E-4</v>
      </c>
      <c r="J27">
        <v>2.8106054363723725E-4</v>
      </c>
      <c r="K27">
        <v>2.8903559264298871E-4</v>
      </c>
      <c r="L27">
        <v>5.5241946131160378E-4</v>
      </c>
      <c r="M27">
        <v>1.5690870491968123E-4</v>
      </c>
      <c r="N27">
        <v>2.6253465434584365E-4</v>
      </c>
      <c r="O27">
        <v>4.0055383378969088E-4</v>
      </c>
      <c r="P27">
        <v>6.2076707369008598E-4</v>
      </c>
      <c r="Q27">
        <v>3.9652804841246728E-4</v>
      </c>
      <c r="R27">
        <v>4.2002104506658829E-4</v>
      </c>
      <c r="S27">
        <v>4.9092900200945941E-4</v>
      </c>
      <c r="T27">
        <v>2.5712373565044128E-4</v>
      </c>
      <c r="U27">
        <v>1.1818961679530624E-4</v>
      </c>
      <c r="V27">
        <v>1.4524822365083849E-4</v>
      </c>
      <c r="W27">
        <v>2.2551313791791292E-4</v>
      </c>
      <c r="X27">
        <v>3.4510746077103709E-4</v>
      </c>
      <c r="Y27">
        <v>2.6381971860745099E-4</v>
      </c>
      <c r="Z27">
        <v>8.8148912437417462E-5</v>
      </c>
      <c r="AA27">
        <v>6.2689312266127567E-4</v>
      </c>
      <c r="AB27">
        <v>0</v>
      </c>
      <c r="AC27">
        <v>2.3097993839410721E-4</v>
      </c>
      <c r="AD27">
        <v>0</v>
      </c>
      <c r="AE27">
        <v>0</v>
      </c>
      <c r="AF27">
        <v>8.9821527184205774E-5</v>
      </c>
      <c r="AG27">
        <v>4.3983129889116845E-4</v>
      </c>
    </row>
    <row r="28" spans="1:33" x14ac:dyDescent="0.2">
      <c r="A28" t="s">
        <v>12</v>
      </c>
      <c r="B28">
        <v>2.1305913127557734E-2</v>
      </c>
      <c r="C28">
        <v>1.4843701552977406E-2</v>
      </c>
      <c r="D28">
        <v>3.289895305338008E-2</v>
      </c>
      <c r="E28">
        <v>1.2045325591499491E-2</v>
      </c>
      <c r="F28">
        <v>4.2930292913662543E-3</v>
      </c>
      <c r="G28">
        <v>2.4076921627474206E-2</v>
      </c>
      <c r="H28">
        <v>7.4047258142538779E-3</v>
      </c>
      <c r="I28">
        <v>3.8367404333350592E-3</v>
      </c>
      <c r="J28">
        <v>4.3445784027788467E-3</v>
      </c>
      <c r="K28">
        <v>2.8025491717271573E-3</v>
      </c>
      <c r="L28">
        <v>1.8956092871205369E-2</v>
      </c>
      <c r="M28">
        <v>1.4593957831270892E-2</v>
      </c>
      <c r="N28">
        <v>1.9884480880482069E-2</v>
      </c>
      <c r="O28">
        <v>4.6396178961527423E-2</v>
      </c>
      <c r="P28">
        <v>2.945886014763037E-2</v>
      </c>
      <c r="Q28">
        <v>7.7481774877692011E-3</v>
      </c>
      <c r="R28">
        <v>6.2940095549963507E-3</v>
      </c>
      <c r="S28">
        <v>4.2424844262157958E-2</v>
      </c>
      <c r="T28">
        <v>1.8542613230207918E-2</v>
      </c>
      <c r="U28">
        <v>6.759301777767992E-3</v>
      </c>
      <c r="V28">
        <v>7.5590586502105048E-3</v>
      </c>
      <c r="W28">
        <v>9.7808823410890089E-3</v>
      </c>
      <c r="X28">
        <v>9.1516176408199326E-4</v>
      </c>
      <c r="Y28">
        <v>1.052605924510642E-2</v>
      </c>
      <c r="Z28">
        <v>3.3299868835586477E-3</v>
      </c>
      <c r="AA28">
        <v>1.204406832270368E-2</v>
      </c>
      <c r="AB28">
        <v>0</v>
      </c>
      <c r="AC28">
        <v>7.2178605855959931E-3</v>
      </c>
      <c r="AD28">
        <v>0</v>
      </c>
      <c r="AE28">
        <v>0</v>
      </c>
      <c r="AF28">
        <v>2.8960209631823594E-2</v>
      </c>
      <c r="AG28">
        <v>8.8449571790614814E-3</v>
      </c>
    </row>
    <row r="29" spans="1:33" x14ac:dyDescent="0.2">
      <c r="A29" t="s">
        <v>13</v>
      </c>
      <c r="B29">
        <v>7.8036006712784648E-4</v>
      </c>
      <c r="C29">
        <v>1.2603753119795273E-3</v>
      </c>
      <c r="D29">
        <v>9.3248263553403891E-4</v>
      </c>
      <c r="E29">
        <v>2.5055380927609453E-4</v>
      </c>
      <c r="F29">
        <v>2.9566721560134526E-4</v>
      </c>
      <c r="G29">
        <v>4.6978805653115281E-4</v>
      </c>
      <c r="H29">
        <v>6.2222661881782145E-4</v>
      </c>
      <c r="I29">
        <v>2.4390373269251981E-4</v>
      </c>
      <c r="J29">
        <v>5.1901930442877051E-4</v>
      </c>
      <c r="K29">
        <v>2.7149303106808353E-4</v>
      </c>
      <c r="L29">
        <v>2.657577971980284E-3</v>
      </c>
      <c r="M29">
        <v>5.0404726354029569E-4</v>
      </c>
      <c r="N29">
        <v>4.2113506851310019E-4</v>
      </c>
      <c r="O29">
        <v>2.8424964806909224E-4</v>
      </c>
      <c r="P29">
        <v>1.7511320071660207E-3</v>
      </c>
      <c r="Q29">
        <v>2.2717224279661085E-4</v>
      </c>
      <c r="R29">
        <v>1.1580529042063423E-3</v>
      </c>
      <c r="S29">
        <v>7.7763287966577102E-3</v>
      </c>
      <c r="T29">
        <v>1.8347464116769613E-3</v>
      </c>
      <c r="U29">
        <v>4.7970990913463171E-4</v>
      </c>
      <c r="V29">
        <v>4.2615712329507644E-4</v>
      </c>
      <c r="W29">
        <v>3.8360509736276485E-4</v>
      </c>
      <c r="X29">
        <v>6.7019018521791238E-4</v>
      </c>
      <c r="Y29">
        <v>3.0557270922733457E-4</v>
      </c>
      <c r="Z29">
        <v>3.3983690753856366E-4</v>
      </c>
      <c r="AA29">
        <v>1.281831571130929E-3</v>
      </c>
      <c r="AB29">
        <v>2.1873137005669688E-4</v>
      </c>
      <c r="AC29">
        <v>2.0180961677345271E-4</v>
      </c>
      <c r="AD29">
        <v>0</v>
      </c>
      <c r="AE29">
        <v>0</v>
      </c>
      <c r="AF29">
        <v>5.6752267739531659E-4</v>
      </c>
      <c r="AG29">
        <v>5.562805509716102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raw data</vt:lpstr>
      <vt:lpstr>filter on n.beads</vt:lpstr>
      <vt:lpstr>normalization_betatubulin</vt:lpstr>
      <vt:lpstr>median_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veronica venafra</cp:lastModifiedBy>
  <cp:lastPrinted>2022-12-07T12:06:02Z</cp:lastPrinted>
  <dcterms:created xsi:type="dcterms:W3CDTF">2022-12-07T12:05:57Z</dcterms:created>
  <dcterms:modified xsi:type="dcterms:W3CDTF">2024-03-04T11:42:17Z</dcterms:modified>
</cp:coreProperties>
</file>